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/>
  <mc:AlternateContent xmlns:mc="http://schemas.openxmlformats.org/markup-compatibility/2006">
    <mc:Choice Requires="x15">
      <x15ac:absPath xmlns:x15ac="http://schemas.microsoft.com/office/spreadsheetml/2010/11/ac" url="https://universitetetitromso-my.sharepoint.com/personal/skn033_uit_no/Documents/PhD/Article 2 cytokines and sex/Brain/Brain communication/Final submission/"/>
    </mc:Choice>
  </mc:AlternateContent>
  <xr:revisionPtr revIDLastSave="159" documentId="8_{EDCD0D02-DA1A-41C6-AFC3-7E0633FD726B}" xr6:coauthVersionLast="47" xr6:coauthVersionMax="47" xr10:uidLastSave="{17EDF4AC-93F5-427D-9A03-2BBC4E0486C1}"/>
  <bookViews>
    <workbookView xWindow="59430" yWindow="2115" windowWidth="21600" windowHeight="12585" firstSheet="2" activeTab="4" xr2:uid="{00000000-000D-0000-FFFF-FFFF00000000}"/>
  </bookViews>
  <sheets>
    <sheet name="Supplementary Table 1" sheetId="7" r:id="rId1"/>
    <sheet name="Supplementary Table 2" sheetId="1" r:id="rId2"/>
    <sheet name="Supplementary Table 3" sheetId="2" r:id="rId3"/>
    <sheet name="Supplementary Table 4" sheetId="3" r:id="rId4"/>
    <sheet name="Supplementary Table 5" sheetId="4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06" uniqueCount="148">
  <si>
    <t>Innate immune biomarker</t>
  </si>
  <si>
    <t>Predictor</t>
  </si>
  <si>
    <t>ß coefficient</t>
  </si>
  <si>
    <t>SE</t>
  </si>
  <si>
    <t>t-statistic</t>
  </si>
  <si>
    <t>p-value</t>
  </si>
  <si>
    <t>95% CI low</t>
  </si>
  <si>
    <t>95% CI high</t>
  </si>
  <si>
    <t>Plasma GFAP</t>
  </si>
  <si>
    <t>Intercept</t>
  </si>
  <si>
    <t>Age</t>
  </si>
  <si>
    <t>A+</t>
  </si>
  <si>
    <t>Male</t>
  </si>
  <si>
    <t>Apoe</t>
  </si>
  <si>
    <t>CSF NfL</t>
  </si>
  <si>
    <t>CSF t-tau</t>
  </si>
  <si>
    <t>A+*Males</t>
  </si>
  <si>
    <t>CSF sTREM2</t>
  </si>
  <si>
    <t>CSF MCP-1</t>
  </si>
  <si>
    <t>CSF Fractalkine</t>
  </si>
  <si>
    <t>CSF YKL-40</t>
  </si>
  <si>
    <t>CSF Clusterin</t>
  </si>
  <si>
    <t>CSF IL-6</t>
  </si>
  <si>
    <t>CSF IL-10</t>
  </si>
  <si>
    <t>CSF IL-18</t>
  </si>
  <si>
    <t>group</t>
  </si>
  <si>
    <t>contrast</t>
  </si>
  <si>
    <t>adj. p-value (FDR)</t>
  </si>
  <si>
    <t>MCP-1</t>
  </si>
  <si>
    <t>A-</t>
  </si>
  <si>
    <t>(A- female) - (A- male)</t>
  </si>
  <si>
    <t>sTREM2</t>
  </si>
  <si>
    <t>YKL-40</t>
  </si>
  <si>
    <t>Clusterin</t>
  </si>
  <si>
    <t>Fractalkine</t>
  </si>
  <si>
    <t>IL-6</t>
  </si>
  <si>
    <t>IL-10</t>
  </si>
  <si>
    <t>IL-18</t>
  </si>
  <si>
    <t>GFAP</t>
  </si>
  <si>
    <t>(A+ female) - (A+ male)</t>
  </si>
  <si>
    <t>MCI</t>
  </si>
  <si>
    <t>MCI*Males</t>
  </si>
  <si>
    <t>CN</t>
  </si>
  <si>
    <t>CN female - CN male</t>
  </si>
  <si>
    <t>MCI female - MCI male</t>
  </si>
  <si>
    <t>GFAP*Males</t>
  </si>
  <si>
    <t>sTREM2*Males</t>
  </si>
  <si>
    <t>MCP-1*Males</t>
  </si>
  <si>
    <t>CSF Fractalkin</t>
  </si>
  <si>
    <t>Fractalkin</t>
  </si>
  <si>
    <t>Fractalkin*Males</t>
  </si>
  <si>
    <t>YKL-40*Males</t>
  </si>
  <si>
    <t>Clusterin*Males</t>
  </si>
  <si>
    <t>IL-6*Males</t>
  </si>
  <si>
    <t>IL-10*Males</t>
  </si>
  <si>
    <t>IL-18*Males</t>
  </si>
  <si>
    <t>Outcome</t>
  </si>
  <si>
    <t>Sex</t>
  </si>
  <si>
    <t>Female</t>
  </si>
  <si>
    <t>CSF Nfl</t>
  </si>
  <si>
    <t>&lt;0.001</t>
  </si>
  <si>
    <t>&lt;.001</t>
  </si>
  <si>
    <t>&lt;0,001</t>
  </si>
  <si>
    <t>Amyloid pathology</t>
  </si>
  <si>
    <t>Cognitive status</t>
  </si>
  <si>
    <t>Mean</t>
  </si>
  <si>
    <t>SD</t>
  </si>
  <si>
    <t>52.2</t>
  </si>
  <si>
    <t>9.68</t>
  </si>
  <si>
    <t>49.8</t>
  </si>
  <si>
    <t>10.40</t>
  </si>
  <si>
    <t>33.8</t>
  </si>
  <si>
    <t>9.43</t>
  </si>
  <si>
    <t xml:space="preserve">Estimate </t>
  </si>
  <si>
    <t>T-statistics</t>
  </si>
  <si>
    <t>CN (Intercept)</t>
  </si>
  <si>
    <t>52.188</t>
  </si>
  <si>
    <t>1.061</t>
  </si>
  <si>
    <t>49.203</t>
  </si>
  <si>
    <t>-2.372</t>
  </si>
  <si>
    <t>1.544</t>
  </si>
  <si>
    <t>-1.537</t>
  </si>
  <si>
    <t>0.125</t>
  </si>
  <si>
    <t>-18.430</t>
  </si>
  <si>
    <t>1.377</t>
  </si>
  <si>
    <t>-13.384</t>
  </si>
  <si>
    <t>54.0</t>
  </si>
  <si>
    <t>9.83</t>
  </si>
  <si>
    <t>51.5</t>
  </si>
  <si>
    <t>9.58</t>
  </si>
  <si>
    <t>44.2</t>
  </si>
  <si>
    <t>10.70</t>
  </si>
  <si>
    <t xml:space="preserve">CN (Intercept) </t>
  </si>
  <si>
    <t>54.024</t>
  </si>
  <si>
    <t>1.121</t>
  </si>
  <si>
    <t>48.185</t>
  </si>
  <si>
    <t>-2.572</t>
  </si>
  <si>
    <t>1.634</t>
  </si>
  <si>
    <t>-1.574</t>
  </si>
  <si>
    <t>0.117</t>
  </si>
  <si>
    <t>-9.794</t>
  </si>
  <si>
    <t>1.441</t>
  </si>
  <si>
    <t>-6.799</t>
  </si>
  <si>
    <t>50.4</t>
  </si>
  <si>
    <t>49.0</t>
  </si>
  <si>
    <t>33.9</t>
  </si>
  <si>
    <t>12.60</t>
  </si>
  <si>
    <t>CN (intercept)</t>
  </si>
  <si>
    <t>50.410</t>
  </si>
  <si>
    <t>1.219</t>
  </si>
  <si>
    <t>41.360</t>
  </si>
  <si>
    <t>-1.435</t>
  </si>
  <si>
    <t>1.757</t>
  </si>
  <si>
    <t>-0.817</t>
  </si>
  <si>
    <t>0.415</t>
  </si>
  <si>
    <t>-16.512</t>
  </si>
  <si>
    <t>1.567</t>
  </si>
  <si>
    <t>-10.536</t>
  </si>
  <si>
    <t>COWAT</t>
  </si>
  <si>
    <t>53.4</t>
  </si>
  <si>
    <t>10.30</t>
  </si>
  <si>
    <t>51.4</t>
  </si>
  <si>
    <t>10.50</t>
  </si>
  <si>
    <t>43.3</t>
  </si>
  <si>
    <t>53.410</t>
  </si>
  <si>
    <t>1.149</t>
  </si>
  <si>
    <t>46.479</t>
  </si>
  <si>
    <t xml:space="preserve">COWAT </t>
  </si>
  <si>
    <t>-1.994</t>
  </si>
  <si>
    <t>1.656</t>
  </si>
  <si>
    <t>-1.204</t>
  </si>
  <si>
    <t>0.230</t>
  </si>
  <si>
    <t>-10.154</t>
  </si>
  <si>
    <t>1.473</t>
  </si>
  <si>
    <t>-6.893</t>
  </si>
  <si>
    <t>TMT-B</t>
  </si>
  <si>
    <t>CERAD word list delayed memory</t>
  </si>
  <si>
    <t>VOSP Silhouettes</t>
  </si>
  <si>
    <r>
      <rPr>
        <b/>
        <sz val="14"/>
        <color theme="1"/>
        <rFont val="Times New Roman"/>
        <family val="1"/>
      </rPr>
      <t>Supplementary Table 5.</t>
    </r>
    <r>
      <rPr>
        <sz val="14"/>
        <color theme="1"/>
        <rFont val="Times New Roman"/>
        <family val="1"/>
      </rPr>
      <t xml:space="preserve"> Sex differences in the relationship between CSF innate immune markers and neurofilament light chain in amyloid positive individuals</t>
    </r>
  </si>
  <si>
    <r>
      <rPr>
        <b/>
        <sz val="14"/>
        <color theme="1"/>
        <rFont val="Times New Roman"/>
        <family val="1"/>
      </rPr>
      <t>Supplementary Table 4.</t>
    </r>
    <r>
      <rPr>
        <sz val="14"/>
        <color theme="1"/>
        <rFont val="Times New Roman"/>
        <family val="1"/>
      </rPr>
      <t xml:space="preserve"> Sex differences in the relationship between CSF innate immune markers and total tau in amyloid positive individuals</t>
    </r>
  </si>
  <si>
    <r>
      <t xml:space="preserve">Supplementary Table 3. </t>
    </r>
    <r>
      <rPr>
        <sz val="14"/>
        <color theme="1"/>
        <rFont val="Times New Roman"/>
        <family val="1"/>
      </rPr>
      <t>Interaction effects of sex and cognitive status on innate immune markers in amyloid positive individuals</t>
    </r>
  </si>
  <si>
    <r>
      <t xml:space="preserve">Supplementary Table 2. </t>
    </r>
    <r>
      <rPr>
        <sz val="14"/>
        <color theme="1"/>
        <rFont val="Times New Roman"/>
        <family val="1"/>
      </rPr>
      <t xml:space="preserve">Interaction effects of amyloid status and sex on innate immune markers </t>
    </r>
  </si>
  <si>
    <r>
      <t xml:space="preserve">Supplementary Table 1. </t>
    </r>
    <r>
      <rPr>
        <sz val="14"/>
        <color theme="1"/>
        <rFont val="Times New Roman"/>
        <family val="1"/>
      </rPr>
      <t xml:space="preserve">Between-group comparisons of neuropsychological test performance. </t>
    </r>
  </si>
  <si>
    <t>CSF IFN-γ</t>
  </si>
  <si>
    <t>IFN-γ</t>
  </si>
  <si>
    <t>IFN-γ*Males</t>
  </si>
  <si>
    <r>
      <t>IFN-</t>
    </r>
    <r>
      <rPr>
        <sz val="14"/>
        <color rgb="FF000000"/>
        <rFont val="Times New Roman"/>
        <family val="1"/>
      </rPr>
      <t>γ</t>
    </r>
    <r>
      <rPr>
        <sz val="14"/>
        <color rgb="FF000000"/>
        <rFont val="Times New Roman"/>
        <family val="1"/>
      </rPr>
      <t>*Males</t>
    </r>
  </si>
  <si>
    <r>
      <t>IFN-</t>
    </r>
    <r>
      <rPr>
        <sz val="14"/>
        <color rgb="FF000000"/>
        <rFont val="Times New Roman"/>
        <family val="1"/>
      </rPr>
      <t>γ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4"/>
      <color rgb="FF000000"/>
      <name val="Times New Roman"/>
    </font>
    <font>
      <b/>
      <sz val="14"/>
      <color rgb="FF000000"/>
      <name val="Times New Roman"/>
      <family val="1"/>
    </font>
    <font>
      <sz val="14"/>
      <color theme="1"/>
      <name val="Times New Roman"/>
      <family val="1"/>
    </font>
    <font>
      <b/>
      <sz val="14"/>
      <color theme="1"/>
      <name val="Times New Roman"/>
      <family val="1"/>
    </font>
    <font>
      <sz val="14"/>
      <color rgb="FF000000"/>
      <name val="Times New Roman"/>
      <family val="1"/>
    </font>
    <font>
      <i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2" fontId="2" fillId="0" borderId="0" xfId="0" applyNumberFormat="1" applyFont="1"/>
    <xf numFmtId="2" fontId="2" fillId="0" borderId="0" xfId="0" applyNumberFormat="1" applyFont="1" applyAlignment="1">
      <alignment horizontal="center"/>
    </xf>
    <xf numFmtId="2" fontId="2" fillId="0" borderId="0" xfId="0" quotePrefix="1" applyNumberFormat="1" applyFont="1" applyAlignment="1">
      <alignment horizontal="center"/>
    </xf>
    <xf numFmtId="2" fontId="3" fillId="0" borderId="0" xfId="0" applyNumberFormat="1" applyFont="1"/>
    <xf numFmtId="2" fontId="3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left"/>
    </xf>
    <xf numFmtId="2" fontId="2" fillId="0" borderId="0" xfId="0" applyNumberFormat="1" applyFont="1" applyAlignment="1">
      <alignment horizontal="left"/>
    </xf>
    <xf numFmtId="0" fontId="5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2" fontId="3" fillId="0" borderId="0" xfId="0" applyNumberFormat="1" applyFont="1" applyAlignment="1">
      <alignment horizontal="left"/>
    </xf>
  </cellXfs>
  <cellStyles count="1">
    <cellStyle name="Normal" xfId="0" builtinId="0"/>
  </cellStyles>
  <dxfs count="7">
    <dxf>
      <font>
        <b/>
        <sz val="14"/>
        <color rgb="FF000000"/>
        <name val="Times New Roman"/>
      </font>
    </dxf>
    <dxf>
      <font>
        <b/>
        <sz val="14"/>
        <color rgb="FF000000"/>
        <name val="Times New Roman"/>
      </font>
    </dxf>
    <dxf>
      <font>
        <b/>
        <sz val="14"/>
        <color rgb="FF000000"/>
        <name val="Times New Roman"/>
      </font>
    </dxf>
    <dxf>
      <font>
        <b/>
        <sz val="14"/>
        <color rgb="FF000000"/>
        <name val="Times New Roman"/>
      </font>
    </dxf>
    <dxf>
      <font>
        <b/>
        <sz val="14"/>
        <color rgb="FF000000"/>
        <name val="Times New Roman"/>
      </font>
    </dxf>
    <dxf>
      <font>
        <b/>
        <sz val="14"/>
        <color rgb="FF000000"/>
        <name val="Times New Roman"/>
      </font>
    </dxf>
    <dxf>
      <font>
        <b/>
        <sz val="14"/>
        <color rgb="FF000000"/>
        <name val="Times New Roman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microsoft.com/office/2017/10/relationships/person" Target="persons/person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8100</xdr:colOff>
      <xdr:row>45</xdr:row>
      <xdr:rowOff>28575</xdr:rowOff>
    </xdr:from>
    <xdr:to>
      <xdr:col>8</xdr:col>
      <xdr:colOff>104775</xdr:colOff>
      <xdr:row>48</xdr:row>
      <xdr:rowOff>85725</xdr:rowOff>
    </xdr:to>
    <xdr:sp macro="" textlink="">
      <xdr:nvSpPr>
        <xdr:cNvPr id="2" name="TekstSylinder 1">
          <a:extLst>
            <a:ext uri="{FF2B5EF4-FFF2-40B4-BE49-F238E27FC236}">
              <a16:creationId xmlns:a16="http://schemas.microsoft.com/office/drawing/2014/main" id="{F9E9A6D7-F9FC-7BFE-BA63-4DA1B1658AAD}"/>
            </a:ext>
          </a:extLst>
        </xdr:cNvPr>
        <xdr:cNvSpPr txBox="1"/>
      </xdr:nvSpPr>
      <xdr:spPr>
        <a:xfrm>
          <a:off x="38100" y="10506075"/>
          <a:ext cx="8267700" cy="7715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nb-NO" sz="1200" i="1"/>
            <a:t>Notes</a:t>
          </a:r>
          <a:r>
            <a:rPr lang="nb-NO" sz="1200" i="1" baseline="0"/>
            <a:t>. </a:t>
          </a:r>
          <a:r>
            <a:rPr lang="nb-NO" sz="1200" baseline="0"/>
            <a:t>All neuropsychological test scores included in these analyses are demographically adjusted T-scores (Mean = 50, SD = 10). CERAD = </a:t>
          </a:r>
          <a:r>
            <a:rPr lang="en-US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onsortium to Establish a Registry for Alzheimer’s Disease;</a:t>
          </a:r>
          <a:r>
            <a:rPr lang="en-US" sz="12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COWAT = </a:t>
          </a:r>
          <a:r>
            <a:rPr lang="en-US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ontrolled Oral Word Association Test;</a:t>
          </a:r>
          <a:r>
            <a:rPr lang="en-US" sz="12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VOSP = </a:t>
          </a:r>
          <a:r>
            <a:rPr lang="en-US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Visual Object and Space Perception;</a:t>
          </a:r>
          <a:r>
            <a:rPr lang="en-US" sz="12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TMT-B = </a:t>
          </a:r>
          <a:r>
            <a:rPr lang="en-US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rail Making Test part B.</a:t>
          </a:r>
          <a:r>
            <a:rPr lang="en-US" sz="12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endParaRPr lang="nb-NO" sz="12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15</xdr:row>
      <xdr:rowOff>228599</xdr:rowOff>
    </xdr:from>
    <xdr:to>
      <xdr:col>10</xdr:col>
      <xdr:colOff>0</xdr:colOff>
      <xdr:row>119</xdr:row>
      <xdr:rowOff>19050</xdr:rowOff>
    </xdr:to>
    <xdr:sp macro="" textlink="">
      <xdr:nvSpPr>
        <xdr:cNvPr id="3" name="TekstSylinder 2">
          <a:extLst>
            <a:ext uri="{FF2B5EF4-FFF2-40B4-BE49-F238E27FC236}">
              <a16:creationId xmlns:a16="http://schemas.microsoft.com/office/drawing/2014/main" id="{A30C4C54-C088-422A-9148-E42C065A0E59}"/>
            </a:ext>
          </a:extLst>
        </xdr:cNvPr>
        <xdr:cNvSpPr txBox="1"/>
      </xdr:nvSpPr>
      <xdr:spPr>
        <a:xfrm>
          <a:off x="0" y="26517599"/>
          <a:ext cx="11353800" cy="704851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nb-NO" sz="1200" i="1"/>
            <a:t>Notes. </a:t>
          </a:r>
          <a:r>
            <a:rPr lang="nb-NO" sz="1200" i="0"/>
            <a:t>A+ = amyloid </a:t>
          </a:r>
          <a:r>
            <a:rPr lang="el-GR" sz="1200" i="0"/>
            <a:t>β </a:t>
          </a:r>
          <a:r>
            <a:rPr lang="nb-NO" sz="1200" i="0"/>
            <a:t>positive; A- = amyloid </a:t>
          </a:r>
          <a:r>
            <a:rPr lang="el-GR" sz="1200" i="0"/>
            <a:t>β </a:t>
          </a:r>
          <a:r>
            <a:rPr lang="nb-NO" sz="1200" i="0"/>
            <a:t>negative; adj. p-value = adjusted p-value; CI = confidence interval; CSF = cerebrospinal fluid; FDR = false discovery rate; GFAP = glial fibrillary acidic protein; IFN-</a:t>
          </a:r>
          <a:r>
            <a:rPr lang="el-GR" sz="1200" i="0"/>
            <a:t>γ = </a:t>
          </a:r>
          <a:r>
            <a:rPr lang="nb-NO" sz="1200" i="0"/>
            <a:t>interferon gamma; IL-6 = interleukin-6; MCP-1 = monocyte chemoattractant protein 1; SE = standard error; sTREM2 = soluble triggering receptor expressed on myeloid cells 2; YKL-40 = chitinase 3-like 1.</a:t>
          </a: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</xdr:colOff>
      <xdr:row>116</xdr:row>
      <xdr:rowOff>19051</xdr:rowOff>
    </xdr:from>
    <xdr:to>
      <xdr:col>9</xdr:col>
      <xdr:colOff>1398271</xdr:colOff>
      <xdr:row>119</xdr:row>
      <xdr:rowOff>66675</xdr:rowOff>
    </xdr:to>
    <xdr:sp macro="" textlink="">
      <xdr:nvSpPr>
        <xdr:cNvPr id="2" name="TekstSylinder 1">
          <a:extLst>
            <a:ext uri="{FF2B5EF4-FFF2-40B4-BE49-F238E27FC236}">
              <a16:creationId xmlns:a16="http://schemas.microsoft.com/office/drawing/2014/main" id="{D3E63D3D-A6B8-4CB0-82B0-6E4791AB2EF9}"/>
            </a:ext>
          </a:extLst>
        </xdr:cNvPr>
        <xdr:cNvSpPr txBox="1"/>
      </xdr:nvSpPr>
      <xdr:spPr>
        <a:xfrm>
          <a:off x="1" y="26536651"/>
          <a:ext cx="11237595" cy="733424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nb-NO" sz="1200" i="1"/>
            <a:t>Notes. </a:t>
          </a:r>
          <a:r>
            <a:rPr lang="nb-NO" sz="1200" i="0"/>
            <a:t>Apoe</a:t>
          </a:r>
          <a:r>
            <a:rPr lang="nb-NO" sz="1200" i="0" baseline="0"/>
            <a:t> = apolipoprotein E;</a:t>
          </a:r>
          <a:r>
            <a:rPr lang="nb-NO" sz="1200" i="0"/>
            <a:t> adj. p-value = adjusted p-value; CI = confidence interval; CN = cognitive normal;</a:t>
          </a:r>
          <a:r>
            <a:rPr lang="nb-NO" sz="1200" i="0" baseline="0"/>
            <a:t> </a:t>
          </a:r>
          <a:r>
            <a:rPr lang="nb-NO" sz="1200" i="0"/>
            <a:t>CSF = cerebrospinal fluid; FDR = false discovery rate; GFAP = glial fibrillary acidic protein; IFN-</a:t>
          </a:r>
          <a:r>
            <a:rPr lang="el-GR" sz="1200" i="0"/>
            <a:t>γ = </a:t>
          </a:r>
          <a:r>
            <a:rPr lang="nb-NO" sz="1200" i="0"/>
            <a:t>interferon gamma; IL-6 = interleukin-6; MCI = mild cognitive impaired; MCP-1 = monocyte chemoattractant protein 1; NfL = neurofilament light chain; SE = standard error; sTREM2 = soluble triggering receptor expressed on myeloid cells 2; t-tau = total</a:t>
          </a:r>
          <a:r>
            <a:rPr lang="nb-NO" sz="1200" i="0" baseline="0"/>
            <a:t> tau;</a:t>
          </a:r>
          <a:r>
            <a:rPr lang="nb-NO" sz="1200" i="0"/>
            <a:t> YKL-40 = chitinase 3-like 1.</a:t>
          </a: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05</xdr:row>
      <xdr:rowOff>0</xdr:rowOff>
    </xdr:from>
    <xdr:to>
      <xdr:col>8</xdr:col>
      <xdr:colOff>586740</xdr:colOff>
      <xdr:row>108</xdr:row>
      <xdr:rowOff>76200</xdr:rowOff>
    </xdr:to>
    <xdr:sp macro="" textlink="">
      <xdr:nvSpPr>
        <xdr:cNvPr id="2" name="TekstSylinder 1">
          <a:extLst>
            <a:ext uri="{FF2B5EF4-FFF2-40B4-BE49-F238E27FC236}">
              <a16:creationId xmlns:a16="http://schemas.microsoft.com/office/drawing/2014/main" id="{95A83267-BBA4-4382-A676-151A3D574AE1}"/>
            </a:ext>
          </a:extLst>
        </xdr:cNvPr>
        <xdr:cNvSpPr txBox="1"/>
      </xdr:nvSpPr>
      <xdr:spPr>
        <a:xfrm>
          <a:off x="0" y="24003000"/>
          <a:ext cx="9511665" cy="762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nb-NO" sz="1200" i="1"/>
            <a:t>Notes. </a:t>
          </a:r>
          <a:r>
            <a:rPr lang="nb-NO" sz="1200" i="0"/>
            <a:t>Apoe</a:t>
          </a:r>
          <a:r>
            <a:rPr lang="nb-NO" sz="1200" i="0" baseline="0"/>
            <a:t> = apolipoprotein E;</a:t>
          </a:r>
          <a:r>
            <a:rPr lang="nb-NO" sz="1200" i="0"/>
            <a:t> CI = confidence interval; CSF = cerebrospinal fluid; GFAP = glial fibrillary acidic protein; IFN-</a:t>
          </a:r>
          <a:r>
            <a:rPr lang="el-GR" sz="1200" i="0"/>
            <a:t>γ = </a:t>
          </a:r>
          <a:r>
            <a:rPr lang="nb-NO" sz="1200" i="0"/>
            <a:t>interferon gamma; IL-6 = interleukin-6; MCP-1 = monocyte chemoattractant protein 1; SE = standard error; sTREM2 = soluble triggering receptor expressed on myeloid cells 2; t-tau = total</a:t>
          </a:r>
          <a:r>
            <a:rPr lang="nb-NO" sz="1200" i="0" baseline="0"/>
            <a:t> tau;</a:t>
          </a:r>
          <a:r>
            <a:rPr lang="nb-NO" sz="1200" i="0"/>
            <a:t> YKL-40 = chitinase 3-like 1.</a:t>
          </a:r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04</xdr:row>
      <xdr:rowOff>228599</xdr:rowOff>
    </xdr:from>
    <xdr:to>
      <xdr:col>8</xdr:col>
      <xdr:colOff>902970</xdr:colOff>
      <xdr:row>108</xdr:row>
      <xdr:rowOff>47624</xdr:rowOff>
    </xdr:to>
    <xdr:sp macro="" textlink="">
      <xdr:nvSpPr>
        <xdr:cNvPr id="2" name="TekstSylinder 1">
          <a:extLst>
            <a:ext uri="{FF2B5EF4-FFF2-40B4-BE49-F238E27FC236}">
              <a16:creationId xmlns:a16="http://schemas.microsoft.com/office/drawing/2014/main" id="{CAB771B7-5332-4A84-858F-AA8231BC59CD}"/>
            </a:ext>
          </a:extLst>
        </xdr:cNvPr>
        <xdr:cNvSpPr txBox="1"/>
      </xdr:nvSpPr>
      <xdr:spPr>
        <a:xfrm>
          <a:off x="0" y="24002999"/>
          <a:ext cx="10170795" cy="7334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nb-NO" sz="1200" i="1"/>
            <a:t>Notes. </a:t>
          </a:r>
          <a:r>
            <a:rPr lang="nb-NO" sz="1200" i="0"/>
            <a:t>Apoe</a:t>
          </a:r>
          <a:r>
            <a:rPr lang="nb-NO" sz="1200" i="0" baseline="0"/>
            <a:t> = apolipoprotein E;</a:t>
          </a:r>
          <a:r>
            <a:rPr lang="nb-NO" sz="1200" i="0"/>
            <a:t> CI = confidence interval; CSF = cerebrospinal fluid; GFAP = glial fibrillary acidic protein; IFN-</a:t>
          </a:r>
          <a:r>
            <a:rPr lang="el-GR" sz="1200" i="0"/>
            <a:t>γ = </a:t>
          </a:r>
          <a:r>
            <a:rPr lang="nb-NO" sz="1200" i="0"/>
            <a:t>interferon gamma; IL-6 = interleukin-6; MCP-1 = monocyte chemoattractant protein 1; SE = standard error; Nfl = neurofilament light chain; sTREM2 = soluble triggering receptor expressed on myeloid cells 2; YKL-40 = chitinase 3-like 1.</a:t>
          </a:r>
        </a:p>
      </xdr:txBody>
    </xdr:sp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2FEC18-5DFC-4112-9062-05BC22DEA78B}">
  <dimension ref="A1:G44"/>
  <sheetViews>
    <sheetView topLeftCell="A40" workbookViewId="0">
      <selection activeCell="B50" sqref="B50"/>
    </sheetView>
  </sheetViews>
  <sheetFormatPr baseColWidth="10" defaultRowHeight="18" x14ac:dyDescent="0.35"/>
  <cols>
    <col min="1" max="1" width="30.36328125" bestFit="1" customWidth="1"/>
    <col min="2" max="2" width="17.36328125" bestFit="1" customWidth="1"/>
    <col min="3" max="3" width="14.54296875" bestFit="1" customWidth="1"/>
    <col min="4" max="4" width="8.81640625" bestFit="1" customWidth="1"/>
    <col min="5" max="5" width="5.6328125" bestFit="1" customWidth="1"/>
    <col min="6" max="6" width="10.36328125" bestFit="1" customWidth="1"/>
    <col min="7" max="7" width="7.1796875" bestFit="1" customWidth="1"/>
  </cols>
  <sheetData>
    <row r="1" spans="1:7" x14ac:dyDescent="0.35">
      <c r="A1" s="14" t="s">
        <v>142</v>
      </c>
      <c r="B1" s="14"/>
      <c r="C1" s="14"/>
      <c r="D1" s="14"/>
      <c r="E1" s="14"/>
      <c r="F1" s="14"/>
      <c r="G1" s="14"/>
    </row>
    <row r="2" spans="1:7" x14ac:dyDescent="0.35">
      <c r="A2" s="9"/>
      <c r="B2" s="9"/>
      <c r="C2" s="9"/>
      <c r="D2" s="9"/>
      <c r="E2" s="9"/>
      <c r="F2" s="9"/>
      <c r="G2" s="9"/>
    </row>
    <row r="3" spans="1:7" x14ac:dyDescent="0.35">
      <c r="A3" s="7"/>
      <c r="B3" s="8" t="s">
        <v>63</v>
      </c>
      <c r="C3" s="8" t="s">
        <v>64</v>
      </c>
      <c r="D3" s="8" t="s">
        <v>65</v>
      </c>
      <c r="E3" s="8" t="s">
        <v>66</v>
      </c>
      <c r="F3" s="4"/>
      <c r="G3" s="4"/>
    </row>
    <row r="4" spans="1:7" x14ac:dyDescent="0.35">
      <c r="A4" s="4" t="s">
        <v>136</v>
      </c>
      <c r="B4" s="5" t="s">
        <v>29</v>
      </c>
      <c r="C4" s="5" t="s">
        <v>42</v>
      </c>
      <c r="D4" s="5" t="s">
        <v>67</v>
      </c>
      <c r="E4" s="6" t="s">
        <v>68</v>
      </c>
      <c r="F4" s="4"/>
      <c r="G4" s="4"/>
    </row>
    <row r="5" spans="1:7" x14ac:dyDescent="0.35">
      <c r="A5" s="4" t="s">
        <v>136</v>
      </c>
      <c r="B5" s="5" t="s">
        <v>11</v>
      </c>
      <c r="C5" s="5" t="s">
        <v>42</v>
      </c>
      <c r="D5" s="5" t="s">
        <v>69</v>
      </c>
      <c r="E5" s="6" t="s">
        <v>70</v>
      </c>
      <c r="F5" s="4"/>
      <c r="G5" s="4"/>
    </row>
    <row r="6" spans="1:7" x14ac:dyDescent="0.35">
      <c r="A6" s="4" t="s">
        <v>136</v>
      </c>
      <c r="B6" s="5" t="s">
        <v>11</v>
      </c>
      <c r="C6" s="5" t="s">
        <v>40</v>
      </c>
      <c r="D6" s="5" t="s">
        <v>71</v>
      </c>
      <c r="E6" s="6" t="s">
        <v>72</v>
      </c>
      <c r="F6" s="4"/>
      <c r="G6" s="4"/>
    </row>
    <row r="7" spans="1:7" x14ac:dyDescent="0.35">
      <c r="A7" s="4"/>
      <c r="B7" s="5"/>
      <c r="C7" s="5"/>
      <c r="D7" s="5"/>
      <c r="E7" s="5"/>
      <c r="F7" s="4"/>
      <c r="G7" s="4"/>
    </row>
    <row r="8" spans="1:7" x14ac:dyDescent="0.35">
      <c r="A8" s="4"/>
      <c r="B8" s="8" t="s">
        <v>63</v>
      </c>
      <c r="C8" s="8" t="s">
        <v>64</v>
      </c>
      <c r="D8" s="8" t="s">
        <v>73</v>
      </c>
      <c r="E8" s="8" t="s">
        <v>3</v>
      </c>
      <c r="F8" s="8" t="s">
        <v>74</v>
      </c>
      <c r="G8" s="8" t="s">
        <v>5</v>
      </c>
    </row>
    <row r="9" spans="1:7" x14ac:dyDescent="0.35">
      <c r="A9" s="4" t="s">
        <v>136</v>
      </c>
      <c r="B9" s="5" t="s">
        <v>29</v>
      </c>
      <c r="C9" s="5" t="s">
        <v>75</v>
      </c>
      <c r="D9" s="5" t="s">
        <v>76</v>
      </c>
      <c r="E9" s="5" t="s">
        <v>77</v>
      </c>
      <c r="F9" s="5" t="s">
        <v>78</v>
      </c>
      <c r="G9" s="5" t="s">
        <v>60</v>
      </c>
    </row>
    <row r="10" spans="1:7" x14ac:dyDescent="0.35">
      <c r="A10" s="4" t="s">
        <v>136</v>
      </c>
      <c r="B10" s="5" t="s">
        <v>11</v>
      </c>
      <c r="C10" s="5" t="s">
        <v>42</v>
      </c>
      <c r="D10" s="6" t="s">
        <v>79</v>
      </c>
      <c r="E10" s="5" t="s">
        <v>80</v>
      </c>
      <c r="F10" s="6" t="s">
        <v>81</v>
      </c>
      <c r="G10" s="5" t="s">
        <v>82</v>
      </c>
    </row>
    <row r="11" spans="1:7" x14ac:dyDescent="0.35">
      <c r="A11" s="4" t="s">
        <v>136</v>
      </c>
      <c r="B11" s="5" t="s">
        <v>11</v>
      </c>
      <c r="C11" s="5" t="s">
        <v>40</v>
      </c>
      <c r="D11" s="6" t="s">
        <v>83</v>
      </c>
      <c r="E11" s="5" t="s">
        <v>84</v>
      </c>
      <c r="F11" s="6" t="s">
        <v>85</v>
      </c>
      <c r="G11" s="5" t="s">
        <v>60</v>
      </c>
    </row>
    <row r="12" spans="1:7" x14ac:dyDescent="0.35">
      <c r="A12" s="4"/>
      <c r="B12" s="5"/>
      <c r="C12" s="5"/>
      <c r="D12" s="5"/>
      <c r="E12" s="5"/>
      <c r="F12" s="4"/>
      <c r="G12" s="4"/>
    </row>
    <row r="13" spans="1:7" x14ac:dyDescent="0.35">
      <c r="A13" s="4"/>
      <c r="B13" s="5"/>
      <c r="C13" s="5"/>
      <c r="D13" s="5"/>
      <c r="E13" s="5"/>
      <c r="F13" s="4"/>
      <c r="G13" s="4"/>
    </row>
    <row r="14" spans="1:7" x14ac:dyDescent="0.35">
      <c r="A14" s="4"/>
      <c r="B14" s="8" t="s">
        <v>63</v>
      </c>
      <c r="C14" s="8" t="s">
        <v>64</v>
      </c>
      <c r="D14" s="8" t="s">
        <v>65</v>
      </c>
      <c r="E14" s="8" t="s">
        <v>66</v>
      </c>
      <c r="F14" s="4"/>
      <c r="G14" s="4"/>
    </row>
    <row r="15" spans="1:7" x14ac:dyDescent="0.35">
      <c r="A15" s="4" t="s">
        <v>137</v>
      </c>
      <c r="B15" s="5" t="s">
        <v>29</v>
      </c>
      <c r="C15" s="5" t="s">
        <v>42</v>
      </c>
      <c r="D15" s="5" t="s">
        <v>86</v>
      </c>
      <c r="E15" s="6" t="s">
        <v>87</v>
      </c>
      <c r="F15" s="4"/>
      <c r="G15" s="4"/>
    </row>
    <row r="16" spans="1:7" x14ac:dyDescent="0.35">
      <c r="A16" s="4" t="s">
        <v>137</v>
      </c>
      <c r="B16" s="5" t="s">
        <v>11</v>
      </c>
      <c r="C16" s="5" t="s">
        <v>42</v>
      </c>
      <c r="D16" s="5" t="s">
        <v>88</v>
      </c>
      <c r="E16" s="6" t="s">
        <v>89</v>
      </c>
      <c r="F16" s="4"/>
      <c r="G16" s="4"/>
    </row>
    <row r="17" spans="1:7" x14ac:dyDescent="0.35">
      <c r="A17" s="4" t="s">
        <v>137</v>
      </c>
      <c r="B17" s="5" t="s">
        <v>11</v>
      </c>
      <c r="C17" s="5" t="s">
        <v>40</v>
      </c>
      <c r="D17" s="5" t="s">
        <v>90</v>
      </c>
      <c r="E17" s="6" t="s">
        <v>91</v>
      </c>
      <c r="F17" s="4"/>
      <c r="G17" s="4"/>
    </row>
    <row r="18" spans="1:7" x14ac:dyDescent="0.35">
      <c r="A18" s="4"/>
      <c r="B18" s="5"/>
      <c r="C18" s="5"/>
      <c r="D18" s="5"/>
      <c r="E18" s="5"/>
      <c r="F18" s="4"/>
      <c r="G18" s="4"/>
    </row>
    <row r="19" spans="1:7" x14ac:dyDescent="0.35">
      <c r="A19" s="4"/>
      <c r="B19" s="8" t="s">
        <v>63</v>
      </c>
      <c r="C19" s="8" t="s">
        <v>64</v>
      </c>
      <c r="D19" s="8" t="s">
        <v>73</v>
      </c>
      <c r="E19" s="8" t="s">
        <v>3</v>
      </c>
      <c r="F19" s="8" t="s">
        <v>74</v>
      </c>
      <c r="G19" s="8" t="s">
        <v>5</v>
      </c>
    </row>
    <row r="20" spans="1:7" x14ac:dyDescent="0.35">
      <c r="A20" s="4" t="s">
        <v>137</v>
      </c>
      <c r="B20" s="5" t="s">
        <v>29</v>
      </c>
      <c r="C20" s="5" t="s">
        <v>92</v>
      </c>
      <c r="D20" s="5" t="s">
        <v>93</v>
      </c>
      <c r="E20" s="5" t="s">
        <v>94</v>
      </c>
      <c r="F20" s="5" t="s">
        <v>95</v>
      </c>
      <c r="G20" s="5" t="s">
        <v>60</v>
      </c>
    </row>
    <row r="21" spans="1:7" x14ac:dyDescent="0.35">
      <c r="A21" s="4" t="s">
        <v>137</v>
      </c>
      <c r="B21" s="5" t="s">
        <v>11</v>
      </c>
      <c r="C21" s="5" t="s">
        <v>42</v>
      </c>
      <c r="D21" s="6" t="s">
        <v>96</v>
      </c>
      <c r="E21" s="5" t="s">
        <v>97</v>
      </c>
      <c r="F21" s="6" t="s">
        <v>98</v>
      </c>
      <c r="G21" s="5" t="s">
        <v>99</v>
      </c>
    </row>
    <row r="22" spans="1:7" x14ac:dyDescent="0.35">
      <c r="A22" s="4" t="s">
        <v>137</v>
      </c>
      <c r="B22" s="5" t="s">
        <v>11</v>
      </c>
      <c r="C22" s="5" t="s">
        <v>40</v>
      </c>
      <c r="D22" s="6" t="s">
        <v>100</v>
      </c>
      <c r="E22" s="5" t="s">
        <v>101</v>
      </c>
      <c r="F22" s="6" t="s">
        <v>102</v>
      </c>
      <c r="G22" s="5" t="s">
        <v>61</v>
      </c>
    </row>
    <row r="23" spans="1:7" x14ac:dyDescent="0.35">
      <c r="A23" s="4"/>
      <c r="B23" s="5"/>
      <c r="C23" s="5"/>
      <c r="D23" s="5"/>
      <c r="E23" s="5"/>
      <c r="F23" s="4"/>
      <c r="G23" s="4"/>
    </row>
    <row r="24" spans="1:7" x14ac:dyDescent="0.35">
      <c r="A24" s="4"/>
      <c r="B24" s="5"/>
      <c r="C24" s="5"/>
      <c r="D24" s="5"/>
      <c r="E24" s="5"/>
      <c r="F24" s="4"/>
      <c r="G24" s="4"/>
    </row>
    <row r="25" spans="1:7" x14ac:dyDescent="0.35">
      <c r="A25" s="4"/>
      <c r="B25" s="8" t="s">
        <v>63</v>
      </c>
      <c r="C25" s="8" t="s">
        <v>64</v>
      </c>
      <c r="D25" s="8" t="s">
        <v>65</v>
      </c>
      <c r="E25" s="8" t="s">
        <v>66</v>
      </c>
      <c r="F25" s="4"/>
      <c r="G25" s="4"/>
    </row>
    <row r="26" spans="1:7" x14ac:dyDescent="0.35">
      <c r="A26" s="4" t="s">
        <v>135</v>
      </c>
      <c r="B26" s="5" t="s">
        <v>29</v>
      </c>
      <c r="C26" s="5" t="s">
        <v>42</v>
      </c>
      <c r="D26" s="5" t="s">
        <v>103</v>
      </c>
      <c r="E26" s="6" t="s">
        <v>87</v>
      </c>
      <c r="F26" s="4"/>
      <c r="G26" s="4"/>
    </row>
    <row r="27" spans="1:7" x14ac:dyDescent="0.35">
      <c r="A27" s="4" t="s">
        <v>135</v>
      </c>
      <c r="B27" s="5" t="s">
        <v>11</v>
      </c>
      <c r="C27" s="5" t="s">
        <v>42</v>
      </c>
      <c r="D27" s="5" t="s">
        <v>104</v>
      </c>
      <c r="E27" s="6" t="s">
        <v>89</v>
      </c>
      <c r="F27" s="4"/>
      <c r="G27" s="4"/>
    </row>
    <row r="28" spans="1:7" x14ac:dyDescent="0.35">
      <c r="A28" s="4" t="s">
        <v>135</v>
      </c>
      <c r="B28" s="5" t="s">
        <v>11</v>
      </c>
      <c r="C28" s="5" t="s">
        <v>40</v>
      </c>
      <c r="D28" s="6" t="s">
        <v>105</v>
      </c>
      <c r="E28" s="6" t="s">
        <v>106</v>
      </c>
      <c r="F28" s="4"/>
      <c r="G28" s="4"/>
    </row>
    <row r="29" spans="1:7" x14ac:dyDescent="0.35">
      <c r="A29" s="4"/>
      <c r="B29" s="5"/>
      <c r="C29" s="5"/>
      <c r="D29" s="5"/>
      <c r="E29" s="5"/>
      <c r="F29" s="4"/>
      <c r="G29" s="4"/>
    </row>
    <row r="30" spans="1:7" x14ac:dyDescent="0.35">
      <c r="A30" s="4"/>
      <c r="B30" s="8" t="s">
        <v>63</v>
      </c>
      <c r="C30" s="8" t="s">
        <v>64</v>
      </c>
      <c r="D30" s="8" t="s">
        <v>73</v>
      </c>
      <c r="E30" s="8" t="s">
        <v>3</v>
      </c>
      <c r="F30" s="8" t="s">
        <v>74</v>
      </c>
      <c r="G30" s="8" t="s">
        <v>5</v>
      </c>
    </row>
    <row r="31" spans="1:7" x14ac:dyDescent="0.35">
      <c r="A31" s="4" t="s">
        <v>135</v>
      </c>
      <c r="B31" s="5" t="s">
        <v>29</v>
      </c>
      <c r="C31" s="5" t="s">
        <v>107</v>
      </c>
      <c r="D31" s="5" t="s">
        <v>108</v>
      </c>
      <c r="E31" s="5" t="s">
        <v>109</v>
      </c>
      <c r="F31" s="5" t="s">
        <v>110</v>
      </c>
      <c r="G31" s="5" t="s">
        <v>60</v>
      </c>
    </row>
    <row r="32" spans="1:7" x14ac:dyDescent="0.35">
      <c r="A32" s="4" t="s">
        <v>135</v>
      </c>
      <c r="B32" s="5" t="s">
        <v>11</v>
      </c>
      <c r="C32" s="5" t="s">
        <v>42</v>
      </c>
      <c r="D32" s="6" t="s">
        <v>111</v>
      </c>
      <c r="E32" s="5" t="s">
        <v>112</v>
      </c>
      <c r="F32" s="6" t="s">
        <v>113</v>
      </c>
      <c r="G32" s="5" t="s">
        <v>114</v>
      </c>
    </row>
    <row r="33" spans="1:7" x14ac:dyDescent="0.35">
      <c r="A33" s="4" t="s">
        <v>135</v>
      </c>
      <c r="B33" s="5" t="s">
        <v>11</v>
      </c>
      <c r="C33" s="5" t="s">
        <v>40</v>
      </c>
      <c r="D33" s="6" t="s">
        <v>115</v>
      </c>
      <c r="E33" s="5" t="s">
        <v>116</v>
      </c>
      <c r="F33" s="6" t="s">
        <v>117</v>
      </c>
      <c r="G33" s="5" t="s">
        <v>60</v>
      </c>
    </row>
    <row r="34" spans="1:7" x14ac:dyDescent="0.35">
      <c r="A34" s="4"/>
      <c r="B34" s="5"/>
      <c r="C34" s="5"/>
      <c r="D34" s="5"/>
      <c r="E34" s="5"/>
      <c r="F34" s="4"/>
      <c r="G34" s="4"/>
    </row>
    <row r="35" spans="1:7" x14ac:dyDescent="0.35">
      <c r="A35" s="4"/>
      <c r="B35" s="5"/>
      <c r="C35" s="5"/>
      <c r="D35" s="5"/>
      <c r="E35" s="5"/>
      <c r="F35" s="4"/>
      <c r="G35" s="4"/>
    </row>
    <row r="36" spans="1:7" x14ac:dyDescent="0.35">
      <c r="A36" s="4"/>
      <c r="B36" s="8" t="s">
        <v>63</v>
      </c>
      <c r="C36" s="8" t="s">
        <v>64</v>
      </c>
      <c r="D36" s="8" t="s">
        <v>65</v>
      </c>
      <c r="E36" s="8" t="s">
        <v>66</v>
      </c>
      <c r="F36" s="4"/>
      <c r="G36" s="4"/>
    </row>
    <row r="37" spans="1:7" x14ac:dyDescent="0.35">
      <c r="A37" s="4" t="s">
        <v>118</v>
      </c>
      <c r="B37" s="5" t="s">
        <v>29</v>
      </c>
      <c r="C37" s="5" t="s">
        <v>42</v>
      </c>
      <c r="D37" s="5" t="s">
        <v>119</v>
      </c>
      <c r="E37" s="6" t="s">
        <v>120</v>
      </c>
      <c r="F37" s="4"/>
      <c r="G37" s="4"/>
    </row>
    <row r="38" spans="1:7" x14ac:dyDescent="0.35">
      <c r="A38" s="4" t="s">
        <v>118</v>
      </c>
      <c r="B38" s="5" t="s">
        <v>11</v>
      </c>
      <c r="C38" s="5" t="s">
        <v>42</v>
      </c>
      <c r="D38" s="5" t="s">
        <v>121</v>
      </c>
      <c r="E38" s="6" t="s">
        <v>122</v>
      </c>
      <c r="F38" s="4"/>
      <c r="G38" s="4"/>
    </row>
    <row r="39" spans="1:7" x14ac:dyDescent="0.35">
      <c r="A39" s="4" t="s">
        <v>118</v>
      </c>
      <c r="B39" s="5" t="s">
        <v>11</v>
      </c>
      <c r="C39" s="5" t="s">
        <v>40</v>
      </c>
      <c r="D39" s="5" t="s">
        <v>123</v>
      </c>
      <c r="E39" s="6" t="s">
        <v>122</v>
      </c>
      <c r="F39" s="4"/>
      <c r="G39" s="4"/>
    </row>
    <row r="40" spans="1:7" x14ac:dyDescent="0.35">
      <c r="A40" s="4"/>
      <c r="B40" s="5"/>
      <c r="C40" s="5"/>
      <c r="D40" s="5"/>
      <c r="E40" s="5"/>
      <c r="F40" s="4"/>
      <c r="G40" s="4"/>
    </row>
    <row r="41" spans="1:7" x14ac:dyDescent="0.35">
      <c r="A41" s="4"/>
      <c r="B41" s="8" t="s">
        <v>63</v>
      </c>
      <c r="C41" s="8" t="s">
        <v>64</v>
      </c>
      <c r="D41" s="8" t="s">
        <v>73</v>
      </c>
      <c r="E41" s="8" t="s">
        <v>3</v>
      </c>
      <c r="F41" s="8" t="s">
        <v>74</v>
      </c>
      <c r="G41" s="8" t="s">
        <v>5</v>
      </c>
    </row>
    <row r="42" spans="1:7" x14ac:dyDescent="0.35">
      <c r="A42" s="4" t="s">
        <v>118</v>
      </c>
      <c r="B42" s="5" t="s">
        <v>29</v>
      </c>
      <c r="C42" s="5" t="s">
        <v>107</v>
      </c>
      <c r="D42" s="5" t="s">
        <v>124</v>
      </c>
      <c r="E42" s="5" t="s">
        <v>125</v>
      </c>
      <c r="F42" s="5" t="s">
        <v>126</v>
      </c>
      <c r="G42" s="5" t="s">
        <v>60</v>
      </c>
    </row>
    <row r="43" spans="1:7" x14ac:dyDescent="0.35">
      <c r="A43" s="4" t="s">
        <v>127</v>
      </c>
      <c r="B43" s="5" t="s">
        <v>11</v>
      </c>
      <c r="C43" s="5" t="s">
        <v>42</v>
      </c>
      <c r="D43" s="6" t="s">
        <v>128</v>
      </c>
      <c r="E43" s="5" t="s">
        <v>129</v>
      </c>
      <c r="F43" s="6" t="s">
        <v>130</v>
      </c>
      <c r="G43" s="5" t="s">
        <v>131</v>
      </c>
    </row>
    <row r="44" spans="1:7" x14ac:dyDescent="0.35">
      <c r="A44" s="4" t="s">
        <v>118</v>
      </c>
      <c r="B44" s="5" t="s">
        <v>11</v>
      </c>
      <c r="C44" s="5" t="s">
        <v>40</v>
      </c>
      <c r="D44" s="6" t="s">
        <v>132</v>
      </c>
      <c r="E44" s="5" t="s">
        <v>133</v>
      </c>
      <c r="F44" s="6" t="s">
        <v>134</v>
      </c>
      <c r="G44" s="5" t="s">
        <v>60</v>
      </c>
    </row>
  </sheetData>
  <mergeCells count="1">
    <mergeCell ref="A1:G1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17"/>
  <sheetViews>
    <sheetView workbookViewId="0">
      <pane ySplit="3" topLeftCell="A115" activePane="bottomLeft" state="frozen"/>
      <selection pane="bottomLeft" activeCell="A59" sqref="A59"/>
    </sheetView>
  </sheetViews>
  <sheetFormatPr baseColWidth="10" defaultRowHeight="18" x14ac:dyDescent="0.35"/>
  <cols>
    <col min="1" max="1" width="24.81640625" bestFit="1" customWidth="1"/>
    <col min="2" max="2" width="9.81640625" style="1" customWidth="1"/>
    <col min="3" max="3" width="21.81640625" style="1" bestFit="1" customWidth="1"/>
    <col min="4" max="4" width="11.453125" style="1" bestFit="1" customWidth="1"/>
    <col min="5" max="5" width="8.6328125" style="1" bestFit="1" customWidth="1"/>
    <col min="6" max="6" width="11.1796875" style="1" bestFit="1" customWidth="1"/>
    <col min="7" max="8" width="11.81640625" style="1" bestFit="1" customWidth="1"/>
    <col min="9" max="9" width="7.1796875" style="1" bestFit="1" customWidth="1"/>
    <col min="10" max="10" width="17" style="1" bestFit="1" customWidth="1"/>
    <col min="11" max="14" width="10.90625" style="1"/>
  </cols>
  <sheetData>
    <row r="1" spans="1:8" x14ac:dyDescent="0.35">
      <c r="A1" s="9" t="s">
        <v>141</v>
      </c>
      <c r="B1" s="9"/>
      <c r="C1" s="9"/>
      <c r="D1" s="9"/>
      <c r="E1" s="9"/>
      <c r="F1" s="9"/>
      <c r="G1" s="9"/>
    </row>
    <row r="2" spans="1:8" x14ac:dyDescent="0.35">
      <c r="A2" s="9"/>
      <c r="B2" s="9"/>
      <c r="C2" s="9"/>
      <c r="D2" s="9"/>
      <c r="E2" s="9"/>
      <c r="F2" s="9"/>
      <c r="G2" s="9"/>
    </row>
    <row r="3" spans="1:8" x14ac:dyDescent="0.35">
      <c r="A3" s="3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</row>
    <row r="4" spans="1:8" x14ac:dyDescent="0.35">
      <c r="A4" t="s">
        <v>8</v>
      </c>
      <c r="B4" s="1" t="s">
        <v>9</v>
      </c>
      <c r="C4" s="1">
        <v>-0.28999999999999998</v>
      </c>
      <c r="D4" s="1">
        <v>0.17</v>
      </c>
      <c r="E4" s="1">
        <v>-1.71</v>
      </c>
      <c r="F4" s="1">
        <v>8.7999999999999995E-2</v>
      </c>
      <c r="G4" s="1">
        <v>-0.62</v>
      </c>
      <c r="H4" s="1">
        <v>0.04</v>
      </c>
    </row>
    <row r="5" spans="1:8" x14ac:dyDescent="0.35">
      <c r="A5" t="s">
        <v>8</v>
      </c>
      <c r="B5" s="1" t="s">
        <v>10</v>
      </c>
      <c r="C5" s="1">
        <v>0.25</v>
      </c>
      <c r="D5" s="1">
        <v>0.06</v>
      </c>
      <c r="E5" s="1">
        <v>3.87</v>
      </c>
      <c r="F5" s="2" t="s">
        <v>62</v>
      </c>
      <c r="G5" s="1">
        <v>0.12</v>
      </c>
      <c r="H5" s="1">
        <v>0.37</v>
      </c>
    </row>
    <row r="6" spans="1:8" x14ac:dyDescent="0.35">
      <c r="A6" t="s">
        <v>8</v>
      </c>
      <c r="B6" s="1" t="s">
        <v>11</v>
      </c>
      <c r="C6" s="1">
        <v>0.6</v>
      </c>
      <c r="D6" s="1">
        <v>0.21</v>
      </c>
      <c r="E6" s="1">
        <v>2.83</v>
      </c>
      <c r="F6" s="1">
        <v>5.0000000000000001E-3</v>
      </c>
      <c r="G6" s="1">
        <v>0.18</v>
      </c>
      <c r="H6" s="1">
        <v>1.02</v>
      </c>
    </row>
    <row r="7" spans="1:8" x14ac:dyDescent="0.35">
      <c r="A7" t="s">
        <v>8</v>
      </c>
      <c r="B7" s="1" t="s">
        <v>12</v>
      </c>
      <c r="C7" s="1">
        <v>-0.37</v>
      </c>
      <c r="D7" s="1">
        <v>0.21</v>
      </c>
      <c r="E7" s="1">
        <v>-1.72</v>
      </c>
      <c r="F7" s="1">
        <v>8.5999999999999993E-2</v>
      </c>
      <c r="G7" s="1">
        <v>-0.78</v>
      </c>
      <c r="H7" s="1">
        <v>0.05</v>
      </c>
    </row>
    <row r="8" spans="1:8" x14ac:dyDescent="0.35">
      <c r="A8" t="s">
        <v>8</v>
      </c>
      <c r="B8" s="1" t="s">
        <v>13</v>
      </c>
      <c r="C8" s="1">
        <v>0.04</v>
      </c>
      <c r="D8" s="1">
        <v>0.13</v>
      </c>
      <c r="E8" s="1">
        <v>0.28999999999999998</v>
      </c>
      <c r="F8" s="1">
        <v>0.77300000000000002</v>
      </c>
      <c r="G8" s="1">
        <v>-0.22</v>
      </c>
      <c r="H8" s="1">
        <v>0.28999999999999998</v>
      </c>
    </row>
    <row r="9" spans="1:8" x14ac:dyDescent="0.35">
      <c r="A9" t="s">
        <v>8</v>
      </c>
      <c r="B9" s="1" t="s">
        <v>14</v>
      </c>
      <c r="C9" s="1">
        <v>0</v>
      </c>
      <c r="D9" s="1">
        <v>7.0000000000000007E-2</v>
      </c>
      <c r="E9" s="1">
        <v>7.0000000000000007E-2</v>
      </c>
      <c r="F9" s="1">
        <v>0.94099999999999995</v>
      </c>
      <c r="G9" s="1">
        <v>-0.12</v>
      </c>
      <c r="H9" s="1">
        <v>0.13</v>
      </c>
    </row>
    <row r="10" spans="1:8" x14ac:dyDescent="0.35">
      <c r="A10" t="s">
        <v>8</v>
      </c>
      <c r="B10" s="1" t="s">
        <v>15</v>
      </c>
      <c r="C10" s="1">
        <v>0.02</v>
      </c>
      <c r="D10" s="1">
        <v>7.0000000000000007E-2</v>
      </c>
      <c r="E10" s="1">
        <v>0.26</v>
      </c>
      <c r="F10" s="1">
        <v>0.79900000000000004</v>
      </c>
      <c r="G10" s="1">
        <v>-0.12</v>
      </c>
      <c r="H10" s="1">
        <v>0.16</v>
      </c>
    </row>
    <row r="11" spans="1:8" x14ac:dyDescent="0.35">
      <c r="A11" t="s">
        <v>8</v>
      </c>
      <c r="B11" s="1" t="s">
        <v>16</v>
      </c>
      <c r="C11" s="1">
        <v>0.06</v>
      </c>
      <c r="D11" s="1">
        <v>0.25</v>
      </c>
      <c r="E11" s="1">
        <v>0.25</v>
      </c>
      <c r="F11" s="1">
        <v>0.80500000000000005</v>
      </c>
      <c r="G11" s="1">
        <v>-0.44</v>
      </c>
      <c r="H11" s="1">
        <v>0.56000000000000005</v>
      </c>
    </row>
    <row r="13" spans="1:8" x14ac:dyDescent="0.35">
      <c r="A13" t="s">
        <v>17</v>
      </c>
      <c r="B13" s="1" t="s">
        <v>9</v>
      </c>
      <c r="C13" s="1">
        <v>0.03</v>
      </c>
      <c r="D13" s="1">
        <v>0.17</v>
      </c>
      <c r="E13" s="1">
        <v>0.2</v>
      </c>
      <c r="F13" s="1">
        <v>0.83899999999999997</v>
      </c>
      <c r="G13" s="1">
        <v>-0.28999999999999998</v>
      </c>
      <c r="H13" s="1">
        <v>0.36</v>
      </c>
    </row>
    <row r="14" spans="1:8" x14ac:dyDescent="0.35">
      <c r="A14" t="s">
        <v>17</v>
      </c>
      <c r="B14" s="1" t="s">
        <v>10</v>
      </c>
      <c r="C14" s="1">
        <v>0.1</v>
      </c>
      <c r="D14" s="1">
        <v>0.06</v>
      </c>
      <c r="E14" s="1">
        <v>1.7</v>
      </c>
      <c r="F14" s="1">
        <v>9.0999999999999998E-2</v>
      </c>
      <c r="G14" s="1">
        <v>-0.02</v>
      </c>
      <c r="H14" s="1">
        <v>0.23</v>
      </c>
    </row>
    <row r="15" spans="1:8" x14ac:dyDescent="0.35">
      <c r="A15" t="s">
        <v>17</v>
      </c>
      <c r="B15" s="1" t="s">
        <v>11</v>
      </c>
      <c r="C15" s="1">
        <v>0.21</v>
      </c>
      <c r="D15" s="1">
        <v>0.21</v>
      </c>
      <c r="E15" s="1">
        <v>1.02</v>
      </c>
      <c r="F15" s="1">
        <v>0.307</v>
      </c>
      <c r="G15" s="1">
        <v>-0.2</v>
      </c>
      <c r="H15" s="1">
        <v>0.63</v>
      </c>
    </row>
    <row r="16" spans="1:8" x14ac:dyDescent="0.35">
      <c r="A16" t="s">
        <v>17</v>
      </c>
      <c r="B16" s="1" t="s">
        <v>12</v>
      </c>
      <c r="C16" s="1">
        <v>0.03</v>
      </c>
      <c r="D16" s="1">
        <v>0.21</v>
      </c>
      <c r="E16" s="1">
        <v>0.14000000000000001</v>
      </c>
      <c r="F16" s="1">
        <v>0.88900000000000001</v>
      </c>
      <c r="G16" s="1">
        <v>-0.38</v>
      </c>
      <c r="H16" s="1">
        <v>0.44</v>
      </c>
    </row>
    <row r="17" spans="1:8" x14ac:dyDescent="0.35">
      <c r="A17" t="s">
        <v>17</v>
      </c>
      <c r="B17" s="1" t="s">
        <v>13</v>
      </c>
      <c r="C17" s="1">
        <v>-0.24</v>
      </c>
      <c r="D17" s="1">
        <v>0.13</v>
      </c>
      <c r="E17" s="1">
        <v>-1.85</v>
      </c>
      <c r="F17" s="1">
        <v>6.5000000000000002E-2</v>
      </c>
      <c r="G17" s="1">
        <v>-0.49</v>
      </c>
      <c r="H17" s="1">
        <v>0.02</v>
      </c>
    </row>
    <row r="18" spans="1:8" x14ac:dyDescent="0.35">
      <c r="A18" t="s">
        <v>17</v>
      </c>
      <c r="B18" s="1" t="s">
        <v>14</v>
      </c>
      <c r="C18" s="1">
        <v>0.11</v>
      </c>
      <c r="D18" s="1">
        <v>0.06</v>
      </c>
      <c r="E18" s="1">
        <v>1.66</v>
      </c>
      <c r="F18" s="1">
        <v>9.8000000000000004E-2</v>
      </c>
      <c r="G18" s="1">
        <v>-0.02</v>
      </c>
      <c r="H18" s="1">
        <v>0.23</v>
      </c>
    </row>
    <row r="19" spans="1:8" x14ac:dyDescent="0.35">
      <c r="A19" t="s">
        <v>17</v>
      </c>
      <c r="B19" s="1" t="s">
        <v>15</v>
      </c>
      <c r="C19" s="1">
        <v>0.39</v>
      </c>
      <c r="D19" s="1">
        <v>7.0000000000000007E-2</v>
      </c>
      <c r="E19" s="1">
        <v>5.76</v>
      </c>
      <c r="F19" s="2" t="s">
        <v>62</v>
      </c>
      <c r="G19" s="1">
        <v>0.26</v>
      </c>
      <c r="H19" s="1">
        <v>0.53</v>
      </c>
    </row>
    <row r="20" spans="1:8" x14ac:dyDescent="0.35">
      <c r="A20" t="s">
        <v>17</v>
      </c>
      <c r="B20" s="1" t="s">
        <v>16</v>
      </c>
      <c r="C20" s="1">
        <v>-0.16</v>
      </c>
      <c r="D20" s="1">
        <v>0.25</v>
      </c>
      <c r="E20" s="1">
        <v>-0.64</v>
      </c>
      <c r="F20" s="1">
        <v>0.52500000000000002</v>
      </c>
      <c r="G20" s="1">
        <v>-0.65</v>
      </c>
      <c r="H20" s="1">
        <v>0.33</v>
      </c>
    </row>
    <row r="22" spans="1:8" x14ac:dyDescent="0.35">
      <c r="A22" t="s">
        <v>18</v>
      </c>
      <c r="B22" s="1" t="s">
        <v>9</v>
      </c>
      <c r="C22" s="1">
        <v>-0.21</v>
      </c>
      <c r="D22" s="1">
        <v>0.18</v>
      </c>
      <c r="E22" s="1">
        <v>-1.1100000000000001</v>
      </c>
      <c r="F22" s="1">
        <v>0.26700000000000002</v>
      </c>
      <c r="G22" s="1">
        <v>-0.56999999999999995</v>
      </c>
      <c r="H22" s="1">
        <v>0.16</v>
      </c>
    </row>
    <row r="23" spans="1:8" x14ac:dyDescent="0.35">
      <c r="A23" t="s">
        <v>18</v>
      </c>
      <c r="B23" s="1" t="s">
        <v>10</v>
      </c>
      <c r="C23" s="1">
        <v>0.21</v>
      </c>
      <c r="D23" s="1">
        <v>7.0000000000000007E-2</v>
      </c>
      <c r="E23" s="1">
        <v>3.03</v>
      </c>
      <c r="F23" s="1">
        <v>3.0000000000000001E-3</v>
      </c>
      <c r="G23" s="1">
        <v>0.08</v>
      </c>
      <c r="H23" s="1">
        <v>0.35</v>
      </c>
    </row>
    <row r="24" spans="1:8" x14ac:dyDescent="0.35">
      <c r="A24" t="s">
        <v>18</v>
      </c>
      <c r="B24" s="1" t="s">
        <v>11</v>
      </c>
      <c r="C24" s="1">
        <v>-0.15</v>
      </c>
      <c r="D24" s="1">
        <v>0.24</v>
      </c>
      <c r="E24" s="1">
        <v>-0.63</v>
      </c>
      <c r="F24" s="1">
        <v>0.52900000000000003</v>
      </c>
      <c r="G24" s="1">
        <v>-0.61</v>
      </c>
      <c r="H24" s="1">
        <v>0.32</v>
      </c>
    </row>
    <row r="25" spans="1:8" x14ac:dyDescent="0.35">
      <c r="A25" t="s">
        <v>18</v>
      </c>
      <c r="B25" s="1" t="s">
        <v>12</v>
      </c>
      <c r="C25" s="1">
        <v>0.3</v>
      </c>
      <c r="D25" s="1">
        <v>0.24</v>
      </c>
      <c r="E25" s="1">
        <v>1.29</v>
      </c>
      <c r="F25" s="1">
        <v>0.2</v>
      </c>
      <c r="G25" s="1">
        <v>-0.16</v>
      </c>
      <c r="H25" s="1">
        <v>0.77</v>
      </c>
    </row>
    <row r="26" spans="1:8" x14ac:dyDescent="0.35">
      <c r="A26" t="s">
        <v>18</v>
      </c>
      <c r="B26" s="1" t="s">
        <v>13</v>
      </c>
      <c r="C26" s="1">
        <v>0.15</v>
      </c>
      <c r="D26" s="1">
        <v>0.15</v>
      </c>
      <c r="E26" s="1">
        <v>1.03</v>
      </c>
      <c r="F26" s="1">
        <v>0.30599999999999999</v>
      </c>
      <c r="G26" s="1">
        <v>-0.14000000000000001</v>
      </c>
      <c r="H26" s="1">
        <v>0.44</v>
      </c>
    </row>
    <row r="27" spans="1:8" x14ac:dyDescent="0.35">
      <c r="A27" t="s">
        <v>18</v>
      </c>
      <c r="B27" s="1" t="s">
        <v>14</v>
      </c>
      <c r="C27" s="1">
        <v>0.11</v>
      </c>
      <c r="D27" s="1">
        <v>0.08</v>
      </c>
      <c r="E27" s="1">
        <v>1.39</v>
      </c>
      <c r="F27" s="1">
        <v>0.16700000000000001</v>
      </c>
      <c r="G27" s="1">
        <v>-0.05</v>
      </c>
      <c r="H27" s="1">
        <v>0.26</v>
      </c>
    </row>
    <row r="28" spans="1:8" x14ac:dyDescent="0.35">
      <c r="A28" t="s">
        <v>18</v>
      </c>
      <c r="B28" s="1" t="s">
        <v>15</v>
      </c>
      <c r="C28" s="1">
        <v>0.01</v>
      </c>
      <c r="D28" s="1">
        <v>0.08</v>
      </c>
      <c r="E28" s="1">
        <v>0.17</v>
      </c>
      <c r="F28" s="1">
        <v>0.86899999999999999</v>
      </c>
      <c r="G28" s="1">
        <v>-0.14000000000000001</v>
      </c>
      <c r="H28" s="1">
        <v>0.17</v>
      </c>
    </row>
    <row r="29" spans="1:8" x14ac:dyDescent="0.35">
      <c r="A29" t="s">
        <v>18</v>
      </c>
      <c r="B29" s="1" t="s">
        <v>16</v>
      </c>
      <c r="C29" s="1">
        <v>0.24</v>
      </c>
      <c r="D29" s="1">
        <v>0.28000000000000003</v>
      </c>
      <c r="E29" s="1">
        <v>0.85</v>
      </c>
      <c r="F29" s="1">
        <v>0.39900000000000002</v>
      </c>
      <c r="G29" s="1">
        <v>-0.32</v>
      </c>
      <c r="H29" s="1">
        <v>0.79</v>
      </c>
    </row>
    <row r="31" spans="1:8" x14ac:dyDescent="0.35">
      <c r="A31" t="s">
        <v>19</v>
      </c>
      <c r="B31" s="1" t="s">
        <v>9</v>
      </c>
      <c r="C31" s="1">
        <v>0.33</v>
      </c>
      <c r="D31" s="1">
        <v>0.17</v>
      </c>
      <c r="E31" s="1">
        <v>1.99</v>
      </c>
      <c r="F31" s="1">
        <v>4.8000000000000001E-2</v>
      </c>
      <c r="G31" s="1">
        <v>0</v>
      </c>
      <c r="H31" s="1">
        <v>0.65</v>
      </c>
    </row>
    <row r="32" spans="1:8" x14ac:dyDescent="0.35">
      <c r="A32" t="s">
        <v>19</v>
      </c>
      <c r="B32" s="1" t="s">
        <v>10</v>
      </c>
      <c r="C32" s="1">
        <v>-0.01</v>
      </c>
      <c r="D32" s="1">
        <v>7.0000000000000007E-2</v>
      </c>
      <c r="E32" s="1">
        <v>-0.16</v>
      </c>
      <c r="F32" s="1">
        <v>0.877</v>
      </c>
      <c r="G32" s="1">
        <v>-0.14000000000000001</v>
      </c>
      <c r="H32" s="1">
        <v>0.12</v>
      </c>
    </row>
    <row r="33" spans="1:8" x14ac:dyDescent="0.35">
      <c r="A33" t="s">
        <v>19</v>
      </c>
      <c r="B33" s="1" t="s">
        <v>11</v>
      </c>
      <c r="C33" s="1">
        <v>-0.32</v>
      </c>
      <c r="D33" s="1">
        <v>0.22</v>
      </c>
      <c r="E33" s="1">
        <v>-1.46</v>
      </c>
      <c r="F33" s="1">
        <v>0.14699999999999999</v>
      </c>
      <c r="G33" s="1">
        <v>-0.75</v>
      </c>
      <c r="H33" s="1">
        <v>0.11</v>
      </c>
    </row>
    <row r="34" spans="1:8" x14ac:dyDescent="0.35">
      <c r="A34" t="s">
        <v>19</v>
      </c>
      <c r="B34" s="1" t="s">
        <v>12</v>
      </c>
      <c r="C34" s="1">
        <v>-0.25</v>
      </c>
      <c r="D34" s="1">
        <v>0.21</v>
      </c>
      <c r="E34" s="1">
        <v>-1.17</v>
      </c>
      <c r="F34" s="1">
        <v>0.24199999999999999</v>
      </c>
      <c r="G34" s="1">
        <v>-0.67</v>
      </c>
      <c r="H34" s="1">
        <v>0.17</v>
      </c>
    </row>
    <row r="35" spans="1:8" x14ac:dyDescent="0.35">
      <c r="A35" t="s">
        <v>19</v>
      </c>
      <c r="B35" s="1" t="s">
        <v>13</v>
      </c>
      <c r="C35" s="1">
        <v>-0.03</v>
      </c>
      <c r="D35" s="1">
        <v>0.14000000000000001</v>
      </c>
      <c r="E35" s="1">
        <v>-0.25</v>
      </c>
      <c r="F35" s="1">
        <v>0.80600000000000005</v>
      </c>
      <c r="G35" s="1">
        <v>-0.31</v>
      </c>
      <c r="H35" s="1">
        <v>0.24</v>
      </c>
    </row>
    <row r="36" spans="1:8" x14ac:dyDescent="0.35">
      <c r="A36" t="s">
        <v>19</v>
      </c>
      <c r="B36" s="1" t="s">
        <v>14</v>
      </c>
      <c r="C36" s="1">
        <v>0.17</v>
      </c>
      <c r="D36" s="1">
        <v>7.0000000000000007E-2</v>
      </c>
      <c r="E36" s="1">
        <v>2.29</v>
      </c>
      <c r="F36" s="1">
        <v>2.3E-2</v>
      </c>
      <c r="G36" s="1">
        <v>0.02</v>
      </c>
      <c r="H36" s="1">
        <v>0.31</v>
      </c>
    </row>
    <row r="37" spans="1:8" x14ac:dyDescent="0.35">
      <c r="A37" t="s">
        <v>19</v>
      </c>
      <c r="B37" s="1" t="s">
        <v>15</v>
      </c>
      <c r="C37" s="1">
        <v>0.48</v>
      </c>
      <c r="D37" s="1">
        <v>0.08</v>
      </c>
      <c r="E37" s="1">
        <v>6.34</v>
      </c>
      <c r="F37" s="2" t="s">
        <v>62</v>
      </c>
      <c r="G37" s="1">
        <v>0.33</v>
      </c>
      <c r="H37" s="1">
        <v>0.63</v>
      </c>
    </row>
    <row r="38" spans="1:8" x14ac:dyDescent="0.35">
      <c r="A38" t="s">
        <v>19</v>
      </c>
      <c r="B38" s="1" t="s">
        <v>16</v>
      </c>
      <c r="C38" s="1">
        <v>0.08</v>
      </c>
      <c r="D38" s="1">
        <v>0.26</v>
      </c>
      <c r="E38" s="1">
        <v>0.3</v>
      </c>
      <c r="F38" s="1">
        <v>0.76700000000000002</v>
      </c>
      <c r="G38" s="1">
        <v>-0.43</v>
      </c>
      <c r="H38" s="1">
        <v>0.59</v>
      </c>
    </row>
    <row r="40" spans="1:8" x14ac:dyDescent="0.35">
      <c r="A40" t="s">
        <v>20</v>
      </c>
      <c r="B40" s="1" t="s">
        <v>9</v>
      </c>
      <c r="C40" s="1">
        <v>0.3</v>
      </c>
      <c r="D40" s="1">
        <v>0.15</v>
      </c>
      <c r="E40" s="1">
        <v>2</v>
      </c>
      <c r="F40" s="1">
        <v>4.7E-2</v>
      </c>
      <c r="G40" s="1">
        <v>0</v>
      </c>
      <c r="H40" s="1">
        <v>0.59</v>
      </c>
    </row>
    <row r="41" spans="1:8" x14ac:dyDescent="0.35">
      <c r="A41" t="s">
        <v>20</v>
      </c>
      <c r="B41" s="1" t="s">
        <v>10</v>
      </c>
      <c r="C41" s="1">
        <v>0.27</v>
      </c>
      <c r="D41" s="1">
        <v>0.06</v>
      </c>
      <c r="E41" s="1">
        <v>4.6399999999999997</v>
      </c>
      <c r="F41" s="1">
        <v>0</v>
      </c>
      <c r="G41" s="1">
        <v>0.15</v>
      </c>
      <c r="H41" s="1">
        <v>0.38</v>
      </c>
    </row>
    <row r="42" spans="1:8" x14ac:dyDescent="0.35">
      <c r="A42" t="s">
        <v>20</v>
      </c>
      <c r="B42" s="1" t="s">
        <v>11</v>
      </c>
      <c r="C42" s="1">
        <v>-0.34</v>
      </c>
      <c r="D42" s="1">
        <v>0.19</v>
      </c>
      <c r="E42" s="1">
        <v>-1.77</v>
      </c>
      <c r="F42" s="1">
        <v>7.8E-2</v>
      </c>
      <c r="G42" s="1">
        <v>-0.71</v>
      </c>
      <c r="H42" s="1">
        <v>0.04</v>
      </c>
    </row>
    <row r="43" spans="1:8" x14ac:dyDescent="0.35">
      <c r="A43" t="s">
        <v>20</v>
      </c>
      <c r="B43" s="1" t="s">
        <v>12</v>
      </c>
      <c r="C43" s="1">
        <v>-7.0000000000000007E-2</v>
      </c>
      <c r="D43" s="1">
        <v>0.19</v>
      </c>
      <c r="E43" s="1">
        <v>-0.34</v>
      </c>
      <c r="F43" s="1">
        <v>0.73099999999999998</v>
      </c>
      <c r="G43" s="1">
        <v>-0.44</v>
      </c>
      <c r="H43" s="1">
        <v>0.31</v>
      </c>
    </row>
    <row r="44" spans="1:8" x14ac:dyDescent="0.35">
      <c r="A44" t="s">
        <v>20</v>
      </c>
      <c r="B44" s="1" t="s">
        <v>13</v>
      </c>
      <c r="C44" s="1">
        <v>-0.11</v>
      </c>
      <c r="D44" s="1">
        <v>0.12</v>
      </c>
      <c r="E44" s="1">
        <v>-0.9</v>
      </c>
      <c r="F44" s="1">
        <v>0.37</v>
      </c>
      <c r="G44" s="1">
        <v>-0.34</v>
      </c>
      <c r="H44" s="1">
        <v>0.13</v>
      </c>
    </row>
    <row r="45" spans="1:8" x14ac:dyDescent="0.35">
      <c r="A45" t="s">
        <v>20</v>
      </c>
      <c r="B45" s="1" t="s">
        <v>14</v>
      </c>
      <c r="C45" s="1">
        <v>0.14000000000000001</v>
      </c>
      <c r="D45" s="1">
        <v>0.06</v>
      </c>
      <c r="E45" s="1">
        <v>2.25</v>
      </c>
      <c r="F45" s="1">
        <v>2.5000000000000001E-2</v>
      </c>
      <c r="G45" s="1">
        <v>0.02</v>
      </c>
      <c r="H45" s="1">
        <v>0.26</v>
      </c>
    </row>
    <row r="46" spans="1:8" x14ac:dyDescent="0.35">
      <c r="A46" t="s">
        <v>20</v>
      </c>
      <c r="B46" s="1" t="s">
        <v>15</v>
      </c>
      <c r="C46" s="1">
        <v>0.51</v>
      </c>
      <c r="D46" s="1">
        <v>0.06</v>
      </c>
      <c r="E46" s="1">
        <v>8.08</v>
      </c>
      <c r="F46" s="2" t="s">
        <v>62</v>
      </c>
      <c r="G46" s="1">
        <v>0.39</v>
      </c>
      <c r="H46" s="1">
        <v>0.64</v>
      </c>
    </row>
    <row r="47" spans="1:8" x14ac:dyDescent="0.35">
      <c r="A47" t="s">
        <v>20</v>
      </c>
      <c r="B47" s="1" t="s">
        <v>16</v>
      </c>
      <c r="C47" s="1">
        <v>0.11</v>
      </c>
      <c r="D47" s="1">
        <v>0.23</v>
      </c>
      <c r="E47" s="1">
        <v>0.47</v>
      </c>
      <c r="F47" s="1">
        <v>0.64200000000000002</v>
      </c>
      <c r="G47" s="1">
        <v>-0.34</v>
      </c>
      <c r="H47" s="1">
        <v>0.55000000000000004</v>
      </c>
    </row>
    <row r="49" spans="1:8" x14ac:dyDescent="0.35">
      <c r="A49" t="s">
        <v>21</v>
      </c>
      <c r="B49" s="1" t="s">
        <v>9</v>
      </c>
      <c r="C49" s="1">
        <v>-0.04</v>
      </c>
      <c r="D49" s="1">
        <v>0.16</v>
      </c>
      <c r="E49" s="1">
        <v>-0.25</v>
      </c>
      <c r="F49" s="1">
        <v>0.80100000000000005</v>
      </c>
      <c r="G49" s="1">
        <v>-0.36</v>
      </c>
      <c r="H49" s="1">
        <v>0.28000000000000003</v>
      </c>
    </row>
    <row r="50" spans="1:8" x14ac:dyDescent="0.35">
      <c r="A50" t="s">
        <v>21</v>
      </c>
      <c r="B50" s="1" t="s">
        <v>10</v>
      </c>
      <c r="C50" s="1">
        <v>0.18</v>
      </c>
      <c r="D50" s="1">
        <v>0.06</v>
      </c>
      <c r="E50" s="1">
        <v>2.82</v>
      </c>
      <c r="F50" s="1">
        <v>5.0000000000000001E-3</v>
      </c>
      <c r="G50" s="1">
        <v>0.05</v>
      </c>
      <c r="H50" s="1">
        <v>0.31</v>
      </c>
    </row>
    <row r="51" spans="1:8" x14ac:dyDescent="0.35">
      <c r="A51" t="s">
        <v>21</v>
      </c>
      <c r="B51" s="1" t="s">
        <v>11</v>
      </c>
      <c r="C51" s="1">
        <v>0.21</v>
      </c>
      <c r="D51" s="1">
        <v>0.21</v>
      </c>
      <c r="E51" s="1">
        <v>1.03</v>
      </c>
      <c r="F51" s="1">
        <v>0.30499999999999999</v>
      </c>
      <c r="G51" s="1">
        <v>-0.2</v>
      </c>
      <c r="H51" s="1">
        <v>0.63</v>
      </c>
    </row>
    <row r="52" spans="1:8" x14ac:dyDescent="0.35">
      <c r="A52" t="s">
        <v>21</v>
      </c>
      <c r="B52" s="1" t="s">
        <v>12</v>
      </c>
      <c r="C52" s="1">
        <v>0.3</v>
      </c>
      <c r="D52" s="1">
        <v>0.21</v>
      </c>
      <c r="E52" s="1">
        <v>1.46</v>
      </c>
      <c r="F52" s="1">
        <v>0.14699999999999999</v>
      </c>
      <c r="G52" s="1">
        <v>-0.11</v>
      </c>
      <c r="H52" s="1">
        <v>0.71</v>
      </c>
    </row>
    <row r="53" spans="1:8" x14ac:dyDescent="0.35">
      <c r="A53" t="s">
        <v>21</v>
      </c>
      <c r="B53" s="1" t="s">
        <v>13</v>
      </c>
      <c r="C53" s="1">
        <v>-0.27</v>
      </c>
      <c r="D53" s="1">
        <v>0.13</v>
      </c>
      <c r="E53" s="1">
        <v>-2.0699999999999998</v>
      </c>
      <c r="F53" s="1">
        <v>0.04</v>
      </c>
      <c r="G53" s="1">
        <v>-0.53</v>
      </c>
      <c r="H53" s="1">
        <v>-0.01</v>
      </c>
    </row>
    <row r="54" spans="1:8" x14ac:dyDescent="0.35">
      <c r="A54" t="s">
        <v>21</v>
      </c>
      <c r="B54" s="1" t="s">
        <v>14</v>
      </c>
      <c r="C54" s="1">
        <v>0.06</v>
      </c>
      <c r="D54" s="1">
        <v>7.0000000000000007E-2</v>
      </c>
      <c r="E54" s="1">
        <v>0.82</v>
      </c>
      <c r="F54" s="1">
        <v>0.41099999999999998</v>
      </c>
      <c r="G54" s="1">
        <v>-0.08</v>
      </c>
      <c r="H54" s="1">
        <v>0.2</v>
      </c>
    </row>
    <row r="55" spans="1:8" x14ac:dyDescent="0.35">
      <c r="A55" t="s">
        <v>21</v>
      </c>
      <c r="B55" s="1" t="s">
        <v>15</v>
      </c>
      <c r="C55" s="1">
        <v>0.34</v>
      </c>
      <c r="D55" s="1">
        <v>7.0000000000000007E-2</v>
      </c>
      <c r="E55" s="1">
        <v>4.66</v>
      </c>
      <c r="F55" s="2" t="s">
        <v>62</v>
      </c>
      <c r="G55" s="1">
        <v>0.19</v>
      </c>
      <c r="H55" s="1">
        <v>0.48</v>
      </c>
    </row>
    <row r="56" spans="1:8" x14ac:dyDescent="0.35">
      <c r="A56" t="s">
        <v>21</v>
      </c>
      <c r="B56" s="1" t="s">
        <v>16</v>
      </c>
      <c r="C56" s="1">
        <v>-0.19</v>
      </c>
      <c r="D56" s="1">
        <v>0.25</v>
      </c>
      <c r="E56" s="1">
        <v>-0.76</v>
      </c>
      <c r="F56" s="1">
        <v>0.44900000000000001</v>
      </c>
      <c r="G56" s="1">
        <v>-0.68</v>
      </c>
      <c r="H56" s="1">
        <v>0.3</v>
      </c>
    </row>
    <row r="58" spans="1:8" x14ac:dyDescent="0.35">
      <c r="A58" s="12" t="s">
        <v>143</v>
      </c>
      <c r="B58" s="1" t="s">
        <v>9</v>
      </c>
      <c r="C58" s="1">
        <v>0.46</v>
      </c>
      <c r="D58" s="1">
        <v>0.25</v>
      </c>
      <c r="E58" s="1">
        <v>1.82</v>
      </c>
      <c r="F58" s="1">
        <v>7.0999999999999994E-2</v>
      </c>
      <c r="G58" s="1">
        <v>-0.04</v>
      </c>
      <c r="H58" s="1">
        <v>0.96</v>
      </c>
    </row>
    <row r="59" spans="1:8" x14ac:dyDescent="0.35">
      <c r="A59" t="s">
        <v>143</v>
      </c>
      <c r="B59" s="1" t="s">
        <v>10</v>
      </c>
      <c r="C59" s="1">
        <v>-7.0000000000000007E-2</v>
      </c>
      <c r="D59" s="1">
        <v>0.1</v>
      </c>
      <c r="E59" s="1">
        <v>-0.78</v>
      </c>
      <c r="F59" s="1">
        <v>0.437</v>
      </c>
      <c r="G59" s="1">
        <v>-0.26</v>
      </c>
      <c r="H59" s="1">
        <v>0.11</v>
      </c>
    </row>
    <row r="60" spans="1:8" x14ac:dyDescent="0.35">
      <c r="A60" t="s">
        <v>143</v>
      </c>
      <c r="B60" s="1" t="s">
        <v>11</v>
      </c>
      <c r="C60" s="1">
        <v>-0.13</v>
      </c>
      <c r="D60" s="1">
        <v>0.31</v>
      </c>
      <c r="E60" s="1">
        <v>-0.4</v>
      </c>
      <c r="F60" s="1">
        <v>0.68799999999999994</v>
      </c>
      <c r="G60" s="1">
        <v>-0.75</v>
      </c>
      <c r="H60" s="1">
        <v>0.49</v>
      </c>
    </row>
    <row r="61" spans="1:8" x14ac:dyDescent="0.35">
      <c r="A61" t="s">
        <v>143</v>
      </c>
      <c r="B61" s="1" t="s">
        <v>12</v>
      </c>
      <c r="C61" s="1">
        <v>-0.4</v>
      </c>
      <c r="D61" s="1">
        <v>0.31</v>
      </c>
      <c r="E61" s="1">
        <v>-1.28</v>
      </c>
      <c r="F61" s="1">
        <v>0.20399999999999999</v>
      </c>
      <c r="G61" s="1">
        <v>-1.01</v>
      </c>
      <c r="H61" s="1">
        <v>0.22</v>
      </c>
    </row>
    <row r="62" spans="1:8" x14ac:dyDescent="0.35">
      <c r="A62" t="s">
        <v>143</v>
      </c>
      <c r="B62" s="1" t="s">
        <v>13</v>
      </c>
      <c r="C62" s="1">
        <v>-0.36</v>
      </c>
      <c r="D62" s="1">
        <v>0.19</v>
      </c>
      <c r="E62" s="1">
        <v>-1.88</v>
      </c>
      <c r="F62" s="1">
        <v>6.3E-2</v>
      </c>
      <c r="G62" s="1">
        <v>-0.74</v>
      </c>
      <c r="H62" s="1">
        <v>0.02</v>
      </c>
    </row>
    <row r="63" spans="1:8" x14ac:dyDescent="0.35">
      <c r="A63" t="s">
        <v>143</v>
      </c>
      <c r="B63" s="1" t="s">
        <v>14</v>
      </c>
      <c r="C63" s="1">
        <v>7.0000000000000007E-2</v>
      </c>
      <c r="D63" s="1">
        <v>0.11</v>
      </c>
      <c r="E63" s="1">
        <v>0.65</v>
      </c>
      <c r="F63" s="1">
        <v>0.51600000000000001</v>
      </c>
      <c r="G63" s="1">
        <v>-0.14000000000000001</v>
      </c>
      <c r="H63" s="1">
        <v>0.28000000000000003</v>
      </c>
    </row>
    <row r="64" spans="1:8" x14ac:dyDescent="0.35">
      <c r="A64" t="s">
        <v>143</v>
      </c>
      <c r="B64" s="1" t="s">
        <v>15</v>
      </c>
      <c r="C64" s="1">
        <v>-0.02</v>
      </c>
      <c r="D64" s="1">
        <v>0.11</v>
      </c>
      <c r="E64" s="1">
        <v>-0.14000000000000001</v>
      </c>
      <c r="F64" s="1">
        <v>0.88900000000000001</v>
      </c>
      <c r="G64" s="1">
        <v>-0.23</v>
      </c>
      <c r="H64" s="1">
        <v>0.2</v>
      </c>
    </row>
    <row r="65" spans="1:8" x14ac:dyDescent="0.35">
      <c r="A65" t="s">
        <v>143</v>
      </c>
      <c r="B65" s="1" t="s">
        <v>16</v>
      </c>
      <c r="C65" s="1">
        <v>0.24</v>
      </c>
      <c r="D65" s="1">
        <v>0.37</v>
      </c>
      <c r="E65" s="1">
        <v>0.66</v>
      </c>
      <c r="F65" s="1">
        <v>0.50900000000000001</v>
      </c>
      <c r="G65" s="1">
        <v>-0.48</v>
      </c>
      <c r="H65" s="1">
        <v>0.97</v>
      </c>
    </row>
    <row r="67" spans="1:8" x14ac:dyDescent="0.35">
      <c r="A67" t="s">
        <v>22</v>
      </c>
      <c r="B67" s="1" t="s">
        <v>9</v>
      </c>
      <c r="C67" s="1">
        <v>0.05</v>
      </c>
      <c r="D67" s="1">
        <v>0.2</v>
      </c>
      <c r="E67" s="1">
        <v>0.27</v>
      </c>
      <c r="F67" s="1">
        <v>0.79</v>
      </c>
      <c r="G67" s="1">
        <v>-0.33</v>
      </c>
      <c r="H67" s="1">
        <v>0.44</v>
      </c>
    </row>
    <row r="68" spans="1:8" x14ac:dyDescent="0.35">
      <c r="A68" t="s">
        <v>22</v>
      </c>
      <c r="B68" s="1" t="s">
        <v>10</v>
      </c>
      <c r="C68" s="1">
        <v>0.13</v>
      </c>
      <c r="D68" s="1">
        <v>7.0000000000000007E-2</v>
      </c>
      <c r="E68" s="1">
        <v>1.68</v>
      </c>
      <c r="F68" s="1">
        <v>9.2999999999999999E-2</v>
      </c>
      <c r="G68" s="1">
        <v>-0.02</v>
      </c>
      <c r="H68" s="1">
        <v>0.27</v>
      </c>
    </row>
    <row r="69" spans="1:8" x14ac:dyDescent="0.35">
      <c r="A69" t="s">
        <v>22</v>
      </c>
      <c r="B69" s="1" t="s">
        <v>11</v>
      </c>
      <c r="C69" s="1">
        <v>-0.26</v>
      </c>
      <c r="D69" s="1">
        <v>0.25</v>
      </c>
      <c r="E69" s="1">
        <v>-1.04</v>
      </c>
      <c r="F69" s="1">
        <v>0.29899999999999999</v>
      </c>
      <c r="G69" s="1">
        <v>-0.75</v>
      </c>
      <c r="H69" s="1">
        <v>0.23</v>
      </c>
    </row>
    <row r="70" spans="1:8" x14ac:dyDescent="0.35">
      <c r="A70" t="s">
        <v>22</v>
      </c>
      <c r="B70" s="1" t="s">
        <v>12</v>
      </c>
      <c r="C70" s="1">
        <v>0.17</v>
      </c>
      <c r="D70" s="1">
        <v>0.25</v>
      </c>
      <c r="E70" s="1">
        <v>0.66</v>
      </c>
      <c r="F70" s="1">
        <v>0.50900000000000001</v>
      </c>
      <c r="G70" s="1">
        <v>-0.33</v>
      </c>
      <c r="H70" s="1">
        <v>0.66</v>
      </c>
    </row>
    <row r="71" spans="1:8" x14ac:dyDescent="0.35">
      <c r="A71" t="s">
        <v>22</v>
      </c>
      <c r="B71" s="1" t="s">
        <v>13</v>
      </c>
      <c r="C71" s="1">
        <v>-0.08</v>
      </c>
      <c r="D71" s="1">
        <v>0.15</v>
      </c>
      <c r="E71" s="1">
        <v>-0.52</v>
      </c>
      <c r="F71" s="1">
        <v>0.60599999999999998</v>
      </c>
      <c r="G71" s="1">
        <v>-0.39</v>
      </c>
      <c r="H71" s="1">
        <v>0.23</v>
      </c>
    </row>
    <row r="72" spans="1:8" x14ac:dyDescent="0.35">
      <c r="A72" t="s">
        <v>22</v>
      </c>
      <c r="B72" s="1" t="s">
        <v>14</v>
      </c>
      <c r="C72" s="1">
        <v>0.01</v>
      </c>
      <c r="D72" s="1">
        <v>0.08</v>
      </c>
      <c r="E72" s="1">
        <v>7.0000000000000007E-2</v>
      </c>
      <c r="F72" s="1">
        <v>0.94699999999999995</v>
      </c>
      <c r="G72" s="1">
        <v>-0.16</v>
      </c>
      <c r="H72" s="1">
        <v>0.17</v>
      </c>
    </row>
    <row r="73" spans="1:8" x14ac:dyDescent="0.35">
      <c r="A73" t="s">
        <v>22</v>
      </c>
      <c r="B73" s="1" t="s">
        <v>15</v>
      </c>
      <c r="C73" s="1">
        <v>-0.02</v>
      </c>
      <c r="D73" s="1">
        <v>0.08</v>
      </c>
      <c r="E73" s="1">
        <v>-0.25</v>
      </c>
      <c r="F73" s="1">
        <v>0.80400000000000005</v>
      </c>
      <c r="G73" s="1">
        <v>-0.18</v>
      </c>
      <c r="H73" s="1">
        <v>0.14000000000000001</v>
      </c>
    </row>
    <row r="74" spans="1:8" x14ac:dyDescent="0.35">
      <c r="A74" t="s">
        <v>22</v>
      </c>
      <c r="B74" s="1" t="s">
        <v>16</v>
      </c>
      <c r="C74" s="1">
        <v>0.27</v>
      </c>
      <c r="D74" s="1">
        <v>0.3</v>
      </c>
      <c r="E74" s="1">
        <v>0.89</v>
      </c>
      <c r="F74" s="1">
        <v>0.374</v>
      </c>
      <c r="G74" s="1">
        <v>-0.32</v>
      </c>
      <c r="H74" s="1">
        <v>0.85</v>
      </c>
    </row>
    <row r="76" spans="1:8" x14ac:dyDescent="0.35">
      <c r="A76" t="s">
        <v>23</v>
      </c>
      <c r="B76" s="1" t="s">
        <v>9</v>
      </c>
      <c r="C76" s="1">
        <v>0.33</v>
      </c>
      <c r="D76" s="1">
        <v>0.26</v>
      </c>
      <c r="E76" s="1">
        <v>1.26</v>
      </c>
      <c r="F76" s="1">
        <v>0.20899999999999999</v>
      </c>
      <c r="G76" s="1">
        <v>-0.18</v>
      </c>
      <c r="H76" s="1">
        <v>0.83</v>
      </c>
    </row>
    <row r="77" spans="1:8" x14ac:dyDescent="0.35">
      <c r="A77" t="s">
        <v>23</v>
      </c>
      <c r="B77" s="1" t="s">
        <v>10</v>
      </c>
      <c r="C77" s="1">
        <v>0.09</v>
      </c>
      <c r="D77" s="1">
        <v>0.1</v>
      </c>
      <c r="E77" s="1">
        <v>0.97</v>
      </c>
      <c r="F77" s="1">
        <v>0.33600000000000002</v>
      </c>
      <c r="G77" s="1">
        <v>-0.1</v>
      </c>
      <c r="H77" s="1">
        <v>0.28000000000000003</v>
      </c>
    </row>
    <row r="78" spans="1:8" x14ac:dyDescent="0.35">
      <c r="A78" t="s">
        <v>23</v>
      </c>
      <c r="B78" s="1" t="s">
        <v>11</v>
      </c>
      <c r="C78" s="1">
        <v>-0.09</v>
      </c>
      <c r="D78" s="1">
        <v>0.32</v>
      </c>
      <c r="E78" s="1">
        <v>-0.3</v>
      </c>
      <c r="F78" s="1">
        <v>0.76700000000000002</v>
      </c>
      <c r="G78" s="1">
        <v>-0.72</v>
      </c>
      <c r="H78" s="1">
        <v>0.53</v>
      </c>
    </row>
    <row r="79" spans="1:8" x14ac:dyDescent="0.35">
      <c r="A79" t="s">
        <v>23</v>
      </c>
      <c r="B79" s="1" t="s">
        <v>12</v>
      </c>
      <c r="C79" s="1">
        <v>-0.42</v>
      </c>
      <c r="D79" s="1">
        <v>0.31</v>
      </c>
      <c r="E79" s="1">
        <v>-1.35</v>
      </c>
      <c r="F79" s="1">
        <v>0.17899999999999999</v>
      </c>
      <c r="G79" s="1">
        <v>-1.05</v>
      </c>
      <c r="H79" s="1">
        <v>0.2</v>
      </c>
    </row>
    <row r="80" spans="1:8" x14ac:dyDescent="0.35">
      <c r="A80" t="s">
        <v>23</v>
      </c>
      <c r="B80" s="1" t="s">
        <v>13</v>
      </c>
      <c r="C80" s="1">
        <v>-0.28000000000000003</v>
      </c>
      <c r="D80" s="1">
        <v>0.19</v>
      </c>
      <c r="E80" s="1">
        <v>-1.46</v>
      </c>
      <c r="F80" s="1">
        <v>0.14699999999999999</v>
      </c>
      <c r="G80" s="1">
        <v>-0.67</v>
      </c>
      <c r="H80" s="1">
        <v>0.1</v>
      </c>
    </row>
    <row r="81" spans="1:10" x14ac:dyDescent="0.35">
      <c r="A81" t="s">
        <v>23</v>
      </c>
      <c r="B81" s="1" t="s">
        <v>14</v>
      </c>
      <c r="C81" s="1">
        <v>0.04</v>
      </c>
      <c r="D81" s="1">
        <v>0.11</v>
      </c>
      <c r="E81" s="1">
        <v>0.33</v>
      </c>
      <c r="F81" s="1">
        <v>0.745</v>
      </c>
      <c r="G81" s="1">
        <v>-0.18</v>
      </c>
      <c r="H81" s="1">
        <v>0.25</v>
      </c>
    </row>
    <row r="82" spans="1:10" x14ac:dyDescent="0.35">
      <c r="A82" t="s">
        <v>23</v>
      </c>
      <c r="B82" s="1" t="s">
        <v>15</v>
      </c>
      <c r="C82" s="1">
        <v>-0.12</v>
      </c>
      <c r="D82" s="1">
        <v>0.11</v>
      </c>
      <c r="E82" s="1">
        <v>-1.0900000000000001</v>
      </c>
      <c r="F82" s="1">
        <v>0.27900000000000003</v>
      </c>
      <c r="G82" s="1">
        <v>-0.34</v>
      </c>
      <c r="H82" s="1">
        <v>0.1</v>
      </c>
    </row>
    <row r="83" spans="1:10" x14ac:dyDescent="0.35">
      <c r="A83" t="s">
        <v>23</v>
      </c>
      <c r="B83" s="1" t="s">
        <v>16</v>
      </c>
      <c r="C83" s="1">
        <v>0.4</v>
      </c>
      <c r="D83" s="1">
        <v>0.37</v>
      </c>
      <c r="E83" s="1">
        <v>1.08</v>
      </c>
      <c r="F83" s="1">
        <v>0.28100000000000003</v>
      </c>
      <c r="G83" s="1">
        <v>-0.33</v>
      </c>
      <c r="H83" s="1">
        <v>1.1399999999999999</v>
      </c>
    </row>
    <row r="85" spans="1:10" x14ac:dyDescent="0.35">
      <c r="A85" t="s">
        <v>24</v>
      </c>
      <c r="B85" s="1" t="s">
        <v>9</v>
      </c>
      <c r="C85" s="1">
        <v>0.17</v>
      </c>
      <c r="D85" s="1">
        <v>0.18</v>
      </c>
      <c r="E85" s="1">
        <v>0.95</v>
      </c>
      <c r="F85" s="1">
        <v>0.34499999999999997</v>
      </c>
      <c r="G85" s="1">
        <v>-0.19</v>
      </c>
      <c r="H85" s="1">
        <v>0.53</v>
      </c>
    </row>
    <row r="86" spans="1:10" x14ac:dyDescent="0.35">
      <c r="A86" t="s">
        <v>24</v>
      </c>
      <c r="B86" s="1" t="s">
        <v>10</v>
      </c>
      <c r="C86" s="1">
        <v>0.12</v>
      </c>
      <c r="D86" s="1">
        <v>7.0000000000000007E-2</v>
      </c>
      <c r="E86" s="1">
        <v>1.68</v>
      </c>
      <c r="F86" s="1">
        <v>9.4E-2</v>
      </c>
      <c r="G86" s="1">
        <v>-0.02</v>
      </c>
      <c r="H86" s="1">
        <v>0.25</v>
      </c>
    </row>
    <row r="87" spans="1:10" x14ac:dyDescent="0.35">
      <c r="A87" t="s">
        <v>24</v>
      </c>
      <c r="B87" s="1" t="s">
        <v>11</v>
      </c>
      <c r="C87" s="1">
        <v>-0.41</v>
      </c>
      <c r="D87" s="1">
        <v>0.23</v>
      </c>
      <c r="E87" s="1">
        <v>-1.78</v>
      </c>
      <c r="F87" s="1">
        <v>7.5999999999999998E-2</v>
      </c>
      <c r="G87" s="1">
        <v>-0.87</v>
      </c>
      <c r="H87" s="1">
        <v>0.04</v>
      </c>
    </row>
    <row r="88" spans="1:10" x14ac:dyDescent="0.35">
      <c r="A88" t="s">
        <v>24</v>
      </c>
      <c r="B88" s="1" t="s">
        <v>12</v>
      </c>
      <c r="C88" s="1">
        <v>0.09</v>
      </c>
      <c r="D88" s="1">
        <v>0.24</v>
      </c>
      <c r="E88" s="1">
        <v>0.38</v>
      </c>
      <c r="F88" s="1">
        <v>0.70199999999999996</v>
      </c>
      <c r="G88" s="1">
        <v>-0.37</v>
      </c>
      <c r="H88" s="1">
        <v>0.55000000000000004</v>
      </c>
    </row>
    <row r="89" spans="1:10" x14ac:dyDescent="0.35">
      <c r="A89" t="s">
        <v>24</v>
      </c>
      <c r="B89" s="1" t="s">
        <v>13</v>
      </c>
      <c r="C89" s="1">
        <v>-0.08</v>
      </c>
      <c r="D89" s="1">
        <v>0.14000000000000001</v>
      </c>
      <c r="E89" s="1">
        <v>-0.52</v>
      </c>
      <c r="F89" s="1">
        <v>0.60399999999999998</v>
      </c>
      <c r="G89" s="1">
        <v>-0.36</v>
      </c>
      <c r="H89" s="1">
        <v>0.21</v>
      </c>
    </row>
    <row r="90" spans="1:10" x14ac:dyDescent="0.35">
      <c r="A90" t="s">
        <v>24</v>
      </c>
      <c r="B90" s="1" t="s">
        <v>14</v>
      </c>
      <c r="C90" s="1">
        <v>0.14000000000000001</v>
      </c>
      <c r="D90" s="1">
        <v>0.08</v>
      </c>
      <c r="E90" s="1">
        <v>1.84</v>
      </c>
      <c r="F90" s="1">
        <v>6.7000000000000004E-2</v>
      </c>
      <c r="G90" s="1">
        <v>-0.01</v>
      </c>
      <c r="H90" s="1">
        <v>0.28999999999999998</v>
      </c>
    </row>
    <row r="91" spans="1:10" x14ac:dyDescent="0.35">
      <c r="A91" t="s">
        <v>24</v>
      </c>
      <c r="B91" s="1" t="s">
        <v>15</v>
      </c>
      <c r="C91" s="1">
        <v>0.15</v>
      </c>
      <c r="D91" s="1">
        <v>0.08</v>
      </c>
      <c r="E91" s="1">
        <v>1.93</v>
      </c>
      <c r="F91" s="1">
        <v>5.3999999999999999E-2</v>
      </c>
      <c r="G91" s="1">
        <v>0</v>
      </c>
      <c r="H91" s="1">
        <v>0.3</v>
      </c>
    </row>
    <row r="92" spans="1:10" x14ac:dyDescent="0.35">
      <c r="A92" t="s">
        <v>24</v>
      </c>
      <c r="B92" s="1" t="s">
        <v>16</v>
      </c>
      <c r="C92" s="1">
        <v>0.28999999999999998</v>
      </c>
      <c r="D92" s="1">
        <v>0.28000000000000003</v>
      </c>
      <c r="E92" s="1">
        <v>1.04</v>
      </c>
      <c r="F92" s="1">
        <v>0.29799999999999999</v>
      </c>
      <c r="G92" s="1">
        <v>-0.26</v>
      </c>
      <c r="H92" s="1">
        <v>0.84</v>
      </c>
    </row>
    <row r="94" spans="1:10" x14ac:dyDescent="0.35">
      <c r="A94" s="3" t="s">
        <v>0</v>
      </c>
      <c r="B94" s="2" t="s">
        <v>25</v>
      </c>
      <c r="C94" s="2" t="s">
        <v>26</v>
      </c>
      <c r="D94" s="2" t="s">
        <v>2</v>
      </c>
      <c r="E94" s="2" t="s">
        <v>3</v>
      </c>
      <c r="F94" s="2" t="s">
        <v>6</v>
      </c>
      <c r="G94" s="2" t="s">
        <v>7</v>
      </c>
      <c r="H94" s="2" t="s">
        <v>4</v>
      </c>
      <c r="I94" s="2" t="s">
        <v>5</v>
      </c>
      <c r="J94" s="2" t="s">
        <v>27</v>
      </c>
    </row>
    <row r="95" spans="1:10" x14ac:dyDescent="0.35">
      <c r="A95" t="s">
        <v>28</v>
      </c>
      <c r="B95" s="1" t="s">
        <v>29</v>
      </c>
      <c r="C95" s="1" t="s">
        <v>30</v>
      </c>
      <c r="D95" s="1">
        <v>-0.30399999999999999</v>
      </c>
      <c r="E95" s="1">
        <v>0.23599999999999999</v>
      </c>
      <c r="F95" s="1">
        <v>-0.77</v>
      </c>
      <c r="G95" s="1">
        <v>0.16200000000000001</v>
      </c>
      <c r="H95" s="1">
        <v>-1.2869999999999999</v>
      </c>
      <c r="I95" s="1">
        <v>0.2</v>
      </c>
      <c r="J95" s="1">
        <v>0.40300000000000002</v>
      </c>
    </row>
    <row r="96" spans="1:10" x14ac:dyDescent="0.35">
      <c r="A96" t="s">
        <v>31</v>
      </c>
      <c r="B96" s="1" t="s">
        <v>29</v>
      </c>
      <c r="C96" s="1" t="s">
        <v>30</v>
      </c>
      <c r="D96" s="1">
        <v>-2.9000000000000001E-2</v>
      </c>
      <c r="E96" s="1">
        <v>0.21</v>
      </c>
      <c r="F96" s="1">
        <v>-0.443</v>
      </c>
      <c r="G96" s="1">
        <v>0.38500000000000001</v>
      </c>
      <c r="H96" s="1">
        <v>-0.13900000000000001</v>
      </c>
      <c r="I96" s="1">
        <v>0.88900000000000001</v>
      </c>
      <c r="J96" s="1">
        <v>0.88900000000000001</v>
      </c>
    </row>
    <row r="97" spans="1:10" x14ac:dyDescent="0.35">
      <c r="A97" t="s">
        <v>32</v>
      </c>
      <c r="B97" s="1" t="s">
        <v>29</v>
      </c>
      <c r="C97" s="1" t="s">
        <v>30</v>
      </c>
      <c r="D97" s="1">
        <v>6.6000000000000003E-2</v>
      </c>
      <c r="E97" s="1">
        <v>0.191</v>
      </c>
      <c r="F97" s="1">
        <v>-0.311</v>
      </c>
      <c r="G97" s="1">
        <v>0.443</v>
      </c>
      <c r="H97" s="1">
        <v>0.34399999999999997</v>
      </c>
      <c r="I97" s="1">
        <v>0.73099999999999998</v>
      </c>
      <c r="J97" s="1">
        <v>0.81200000000000006</v>
      </c>
    </row>
    <row r="98" spans="1:10" x14ac:dyDescent="0.35">
      <c r="A98" s="12" t="s">
        <v>144</v>
      </c>
      <c r="B98" s="1" t="s">
        <v>29</v>
      </c>
      <c r="C98" s="1" t="s">
        <v>30</v>
      </c>
      <c r="D98" s="1">
        <v>0.39500000000000002</v>
      </c>
      <c r="E98" s="1">
        <v>0.31</v>
      </c>
      <c r="F98" s="1">
        <v>-0.218</v>
      </c>
      <c r="G98" s="1">
        <v>1.0089999999999999</v>
      </c>
      <c r="H98" s="1">
        <v>1.2749999999999999</v>
      </c>
      <c r="I98" s="1">
        <v>0.20399999999999999</v>
      </c>
      <c r="J98" s="1">
        <v>0.40300000000000002</v>
      </c>
    </row>
    <row r="99" spans="1:10" x14ac:dyDescent="0.35">
      <c r="A99" t="s">
        <v>33</v>
      </c>
      <c r="B99" s="1" t="s">
        <v>29</v>
      </c>
      <c r="C99" s="1" t="s">
        <v>30</v>
      </c>
      <c r="D99" s="1">
        <v>-0.30299999999999999</v>
      </c>
      <c r="E99" s="1">
        <v>0.20799999999999999</v>
      </c>
      <c r="F99" s="1">
        <v>-0.71399999999999997</v>
      </c>
      <c r="G99" s="1">
        <v>0.107</v>
      </c>
      <c r="H99" s="1">
        <v>-1.456</v>
      </c>
      <c r="I99" s="1">
        <v>0.14699999999999999</v>
      </c>
      <c r="J99" s="1">
        <v>0.40300000000000002</v>
      </c>
    </row>
    <row r="100" spans="1:10" x14ac:dyDescent="0.35">
      <c r="A100" t="s">
        <v>34</v>
      </c>
      <c r="B100" s="1" t="s">
        <v>29</v>
      </c>
      <c r="C100" s="1" t="s">
        <v>30</v>
      </c>
      <c r="D100" s="1">
        <v>0.25</v>
      </c>
      <c r="E100" s="1">
        <v>0.21299999999999999</v>
      </c>
      <c r="F100" s="1">
        <v>-0.17</v>
      </c>
      <c r="G100" s="1">
        <v>0.67</v>
      </c>
      <c r="H100" s="1">
        <v>1.175</v>
      </c>
      <c r="I100" s="1">
        <v>0.24199999999999999</v>
      </c>
      <c r="J100" s="1">
        <v>0.40300000000000002</v>
      </c>
    </row>
    <row r="101" spans="1:10" x14ac:dyDescent="0.35">
      <c r="A101" t="s">
        <v>35</v>
      </c>
      <c r="B101" s="1" t="s">
        <v>29</v>
      </c>
      <c r="C101" s="1" t="s">
        <v>30</v>
      </c>
      <c r="D101" s="1">
        <v>-0.16600000000000001</v>
      </c>
      <c r="E101" s="1">
        <v>0.251</v>
      </c>
      <c r="F101" s="1">
        <v>-0.66</v>
      </c>
      <c r="G101" s="1">
        <v>0.32800000000000001</v>
      </c>
      <c r="H101" s="1">
        <v>-0.66200000000000003</v>
      </c>
      <c r="I101" s="1">
        <v>0.50900000000000001</v>
      </c>
      <c r="J101" s="1">
        <v>0.72699999999999998</v>
      </c>
    </row>
    <row r="102" spans="1:10" x14ac:dyDescent="0.35">
      <c r="A102" t="s">
        <v>36</v>
      </c>
      <c r="B102" s="1" t="s">
        <v>29</v>
      </c>
      <c r="C102" s="1" t="s">
        <v>30</v>
      </c>
      <c r="D102" s="1">
        <v>0.42499999999999999</v>
      </c>
      <c r="E102" s="1">
        <v>0.314</v>
      </c>
      <c r="F102" s="1">
        <v>-0.19700000000000001</v>
      </c>
      <c r="G102" s="1">
        <v>1.0469999999999999</v>
      </c>
      <c r="H102" s="1">
        <v>1.3520000000000001</v>
      </c>
      <c r="I102" s="1">
        <v>0.17899999999999999</v>
      </c>
      <c r="J102" s="1">
        <v>0.40300000000000002</v>
      </c>
    </row>
    <row r="103" spans="1:10" x14ac:dyDescent="0.35">
      <c r="A103" t="s">
        <v>37</v>
      </c>
      <c r="B103" s="1" t="s">
        <v>29</v>
      </c>
      <c r="C103" s="1" t="s">
        <v>30</v>
      </c>
      <c r="D103" s="1">
        <v>-0.09</v>
      </c>
      <c r="E103" s="1">
        <v>0.23499999999999999</v>
      </c>
      <c r="F103" s="1">
        <v>-0.55400000000000005</v>
      </c>
      <c r="G103" s="1">
        <v>0.373</v>
      </c>
      <c r="H103" s="1">
        <v>-0.38300000000000001</v>
      </c>
      <c r="I103" s="1">
        <v>0.70199999999999996</v>
      </c>
      <c r="J103" s="1">
        <v>0.81200000000000006</v>
      </c>
    </row>
    <row r="104" spans="1:10" x14ac:dyDescent="0.35">
      <c r="A104" t="s">
        <v>38</v>
      </c>
      <c r="B104" s="1" t="s">
        <v>29</v>
      </c>
      <c r="C104" s="1" t="s">
        <v>30</v>
      </c>
      <c r="D104" s="1">
        <v>0.36599999999999999</v>
      </c>
      <c r="E104" s="1">
        <v>0.21199999999999999</v>
      </c>
      <c r="F104" s="1">
        <v>-5.2999999999999999E-2</v>
      </c>
      <c r="G104" s="1">
        <v>0.78400000000000003</v>
      </c>
      <c r="H104" s="1">
        <v>1.722</v>
      </c>
      <c r="I104" s="1">
        <v>8.5999999999999993E-2</v>
      </c>
      <c r="J104" s="1">
        <v>0.40300000000000002</v>
      </c>
    </row>
    <row r="106" spans="1:10" x14ac:dyDescent="0.35">
      <c r="A106" t="s">
        <v>28</v>
      </c>
      <c r="B106" s="1" t="s">
        <v>11</v>
      </c>
      <c r="C106" s="1" t="s">
        <v>39</v>
      </c>
      <c r="D106" s="1">
        <v>-0.54100000000000004</v>
      </c>
      <c r="E106" s="1">
        <v>0.155</v>
      </c>
      <c r="F106" s="1">
        <v>-0.84699999999999998</v>
      </c>
      <c r="G106" s="1">
        <v>-0.23499999999999999</v>
      </c>
      <c r="H106" s="1">
        <v>-3.4860000000000002</v>
      </c>
      <c r="I106" s="1">
        <v>1E-3</v>
      </c>
      <c r="J106" s="1">
        <v>6.0000000000000001E-3</v>
      </c>
    </row>
    <row r="107" spans="1:10" x14ac:dyDescent="0.35">
      <c r="A107" t="s">
        <v>31</v>
      </c>
      <c r="B107" s="1" t="s">
        <v>11</v>
      </c>
      <c r="C107" s="1" t="s">
        <v>39</v>
      </c>
      <c r="D107" s="1">
        <v>0.13</v>
      </c>
      <c r="E107" s="1">
        <v>0.13700000000000001</v>
      </c>
      <c r="F107" s="1">
        <v>-0.13900000000000001</v>
      </c>
      <c r="G107" s="1">
        <v>0.39900000000000002</v>
      </c>
      <c r="H107" s="1">
        <v>0.95099999999999996</v>
      </c>
      <c r="I107" s="1">
        <v>0.34200000000000003</v>
      </c>
      <c r="J107" s="1">
        <v>0.56999999999999995</v>
      </c>
    </row>
    <row r="108" spans="1:10" x14ac:dyDescent="0.35">
      <c r="A108" t="s">
        <v>32</v>
      </c>
      <c r="B108" s="1" t="s">
        <v>11</v>
      </c>
      <c r="C108" s="1" t="s">
        <v>39</v>
      </c>
      <c r="D108" s="1">
        <v>-0.04</v>
      </c>
      <c r="E108" s="1">
        <v>0.126</v>
      </c>
      <c r="F108" s="1">
        <v>-0.28799999999999998</v>
      </c>
      <c r="G108" s="1">
        <v>0.20799999999999999</v>
      </c>
      <c r="H108" s="1">
        <v>-0.318</v>
      </c>
      <c r="I108" s="1">
        <v>0.75</v>
      </c>
      <c r="J108" s="1">
        <v>0.83399999999999996</v>
      </c>
    </row>
    <row r="109" spans="1:10" x14ac:dyDescent="0.35">
      <c r="A109" s="12" t="s">
        <v>144</v>
      </c>
      <c r="B109" s="1" t="s">
        <v>11</v>
      </c>
      <c r="C109" s="1" t="s">
        <v>39</v>
      </c>
      <c r="D109" s="1">
        <v>0.151</v>
      </c>
      <c r="E109" s="1">
        <v>0.214</v>
      </c>
      <c r="F109" s="1">
        <v>-0.27200000000000002</v>
      </c>
      <c r="G109" s="1">
        <v>0.57499999999999996</v>
      </c>
      <c r="H109" s="1">
        <v>0.70699999999999996</v>
      </c>
      <c r="I109" s="1">
        <v>0.48099999999999998</v>
      </c>
      <c r="J109" s="1">
        <v>0.60099999999999998</v>
      </c>
    </row>
    <row r="110" spans="1:10" x14ac:dyDescent="0.35">
      <c r="A110" t="s">
        <v>33</v>
      </c>
      <c r="B110" s="1" t="s">
        <v>11</v>
      </c>
      <c r="C110" s="1" t="s">
        <v>39</v>
      </c>
      <c r="D110" s="1">
        <v>-0.114</v>
      </c>
      <c r="E110" s="1">
        <v>0.14099999999999999</v>
      </c>
      <c r="F110" s="1">
        <v>-0.39300000000000002</v>
      </c>
      <c r="G110" s="1">
        <v>0.16400000000000001</v>
      </c>
      <c r="H110" s="1">
        <v>-0.81</v>
      </c>
      <c r="I110" s="1">
        <v>0.41899999999999998</v>
      </c>
      <c r="J110" s="1">
        <v>0.59799999999999998</v>
      </c>
    </row>
    <row r="111" spans="1:10" x14ac:dyDescent="0.35">
      <c r="A111" t="s">
        <v>34</v>
      </c>
      <c r="B111" s="1" t="s">
        <v>11</v>
      </c>
      <c r="C111" s="1" t="s">
        <v>39</v>
      </c>
      <c r="D111" s="1">
        <v>0.17299999999999999</v>
      </c>
      <c r="E111" s="1">
        <v>0.151</v>
      </c>
      <c r="F111" s="1">
        <v>-0.124</v>
      </c>
      <c r="G111" s="1">
        <v>0.47099999999999997</v>
      </c>
      <c r="H111" s="1">
        <v>1.1499999999999999</v>
      </c>
      <c r="I111" s="1">
        <v>0.252</v>
      </c>
      <c r="J111" s="1">
        <v>0.503</v>
      </c>
    </row>
    <row r="112" spans="1:10" x14ac:dyDescent="0.35">
      <c r="A112" t="s">
        <v>35</v>
      </c>
      <c r="B112" s="1" t="s">
        <v>11</v>
      </c>
      <c r="C112" s="1" t="s">
        <v>39</v>
      </c>
      <c r="D112" s="1">
        <v>-0.43099999999999999</v>
      </c>
      <c r="E112" s="1">
        <v>0.16400000000000001</v>
      </c>
      <c r="F112" s="1">
        <v>-0.755</v>
      </c>
      <c r="G112" s="1">
        <v>-0.107</v>
      </c>
      <c r="H112" s="1">
        <v>-2.621</v>
      </c>
      <c r="I112" s="1">
        <v>8.9999999999999993E-3</v>
      </c>
      <c r="J112" s="1">
        <v>4.4999999999999998E-2</v>
      </c>
    </row>
    <row r="113" spans="1:10" x14ac:dyDescent="0.35">
      <c r="A113" t="s">
        <v>36</v>
      </c>
      <c r="B113" s="1" t="s">
        <v>11</v>
      </c>
      <c r="C113" s="1" t="s">
        <v>39</v>
      </c>
      <c r="D113" s="1">
        <v>2.1000000000000001E-2</v>
      </c>
      <c r="E113" s="1">
        <v>0.217</v>
      </c>
      <c r="F113" s="1">
        <v>-0.40899999999999997</v>
      </c>
      <c r="G113" s="1">
        <v>0.45</v>
      </c>
      <c r="H113" s="1">
        <v>9.5000000000000001E-2</v>
      </c>
      <c r="I113" s="1">
        <v>0.92400000000000004</v>
      </c>
      <c r="J113" s="1">
        <v>0.92400000000000004</v>
      </c>
    </row>
    <row r="114" spans="1:10" x14ac:dyDescent="0.35">
      <c r="A114" t="s">
        <v>37</v>
      </c>
      <c r="B114" s="1" t="s">
        <v>11</v>
      </c>
      <c r="C114" s="1" t="s">
        <v>39</v>
      </c>
      <c r="D114" s="1">
        <v>-0.38</v>
      </c>
      <c r="E114" s="1">
        <v>0.153</v>
      </c>
      <c r="F114" s="1">
        <v>-0.68200000000000005</v>
      </c>
      <c r="G114" s="1">
        <v>-7.9000000000000001E-2</v>
      </c>
      <c r="H114" s="1">
        <v>-2.4870000000000001</v>
      </c>
      <c r="I114" s="1">
        <v>1.4E-2</v>
      </c>
      <c r="J114" s="1">
        <v>4.4999999999999998E-2</v>
      </c>
    </row>
    <row r="115" spans="1:10" x14ac:dyDescent="0.35">
      <c r="A115" t="s">
        <v>38</v>
      </c>
      <c r="B115" s="1" t="s">
        <v>11</v>
      </c>
      <c r="C115" s="1" t="s">
        <v>39</v>
      </c>
      <c r="D115" s="1">
        <v>0.30299999999999999</v>
      </c>
      <c r="E115" s="1">
        <v>0.14000000000000001</v>
      </c>
      <c r="F115" s="1">
        <v>2.8000000000000001E-2</v>
      </c>
      <c r="G115" s="1">
        <v>0.57799999999999996</v>
      </c>
      <c r="H115" s="1">
        <v>2.169</v>
      </c>
      <c r="I115" s="1">
        <v>3.1E-2</v>
      </c>
      <c r="J115" s="1">
        <v>7.8E-2</v>
      </c>
    </row>
    <row r="117" spans="1:10" x14ac:dyDescent="0.35">
      <c r="A117" s="11"/>
    </row>
  </sheetData>
  <conditionalFormatting sqref="F3:F93">
    <cfRule type="expression" dxfId="6" priority="3">
      <formula>F3&lt;0.05</formula>
    </cfRule>
  </conditionalFormatting>
  <conditionalFormatting sqref="I94:J115">
    <cfRule type="expression" dxfId="5" priority="1">
      <formula>I94&lt;0.05</formula>
    </cfRule>
  </conditionalFormatting>
  <pageMargins left="0.7" right="0.7" top="0.75" bottom="0.75" header="0.3" footer="0.3"/>
  <pageSetup paperSize="9" orientation="portrait" horizontalDpi="300" verticalDpi="30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115"/>
  <sheetViews>
    <sheetView workbookViewId="0">
      <pane ySplit="3" topLeftCell="A112" activePane="bottomLeft" state="frozen"/>
      <selection pane="bottomLeft" activeCell="A109" sqref="A109"/>
    </sheetView>
  </sheetViews>
  <sheetFormatPr baseColWidth="10" defaultRowHeight="18" x14ac:dyDescent="0.35"/>
  <cols>
    <col min="1" max="1" width="23" bestFit="1" customWidth="1"/>
    <col min="2" max="2" width="11" style="1" bestFit="1" customWidth="1"/>
    <col min="3" max="3" width="21.36328125" style="1" bestFit="1" customWidth="1"/>
    <col min="4" max="4" width="11.453125" style="1" bestFit="1" customWidth="1"/>
    <col min="5" max="5" width="8.6328125" style="1" bestFit="1" customWidth="1"/>
    <col min="6" max="6" width="11.1796875" style="1" bestFit="1" customWidth="1"/>
    <col min="7" max="8" width="11.81640625" style="1" bestFit="1" customWidth="1"/>
    <col min="9" max="9" width="7.1796875" style="1" bestFit="1" customWidth="1"/>
    <col min="10" max="10" width="17" style="1" bestFit="1" customWidth="1"/>
    <col min="11" max="15" width="10.90625" style="1"/>
  </cols>
  <sheetData>
    <row r="1" spans="1:8" x14ac:dyDescent="0.35">
      <c r="A1" s="9" t="s">
        <v>140</v>
      </c>
    </row>
    <row r="2" spans="1:8" x14ac:dyDescent="0.35">
      <c r="B2" s="9"/>
    </row>
    <row r="3" spans="1:8" x14ac:dyDescent="0.35">
      <c r="A3" s="3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</row>
    <row r="4" spans="1:8" x14ac:dyDescent="0.35">
      <c r="A4" t="s">
        <v>8</v>
      </c>
      <c r="B4" s="1" t="s">
        <v>9</v>
      </c>
      <c r="C4" s="1">
        <v>0.14000000000000001</v>
      </c>
      <c r="D4" s="1">
        <v>0.22</v>
      </c>
      <c r="E4" s="1">
        <v>0.64</v>
      </c>
      <c r="F4" s="1">
        <v>0.52</v>
      </c>
      <c r="G4" s="1">
        <v>-0.28999999999999998</v>
      </c>
      <c r="H4" s="1">
        <v>0.56999999999999995</v>
      </c>
    </row>
    <row r="5" spans="1:8" x14ac:dyDescent="0.35">
      <c r="A5" t="s">
        <v>8</v>
      </c>
      <c r="B5" s="1" t="s">
        <v>10</v>
      </c>
      <c r="C5" s="1">
        <v>0.24</v>
      </c>
      <c r="D5" s="1">
        <v>0.08</v>
      </c>
      <c r="E5" s="1">
        <v>3.02</v>
      </c>
      <c r="F5" s="1">
        <v>3.0000000000000001E-3</v>
      </c>
      <c r="G5" s="1">
        <v>0.08</v>
      </c>
      <c r="H5" s="1">
        <v>0.4</v>
      </c>
    </row>
    <row r="6" spans="1:8" x14ac:dyDescent="0.35">
      <c r="A6" t="s">
        <v>8</v>
      </c>
      <c r="B6" s="1" t="s">
        <v>40</v>
      </c>
      <c r="C6" s="1">
        <v>-0.08</v>
      </c>
      <c r="D6" s="1">
        <v>0.23</v>
      </c>
      <c r="E6" s="1">
        <v>-0.35</v>
      </c>
      <c r="F6" s="1">
        <v>0.72599999999999998</v>
      </c>
      <c r="G6" s="1">
        <v>-0.53</v>
      </c>
      <c r="H6" s="1">
        <v>0.37</v>
      </c>
    </row>
    <row r="7" spans="1:8" x14ac:dyDescent="0.35">
      <c r="A7" t="s">
        <v>8</v>
      </c>
      <c r="B7" s="1" t="s">
        <v>12</v>
      </c>
      <c r="C7" s="1">
        <v>-0.49</v>
      </c>
      <c r="D7" s="1">
        <v>0.26</v>
      </c>
      <c r="E7" s="1">
        <v>-1.88</v>
      </c>
      <c r="F7" s="1">
        <v>6.0999999999999999E-2</v>
      </c>
      <c r="G7" s="1">
        <v>-1</v>
      </c>
      <c r="H7" s="1">
        <v>0.02</v>
      </c>
    </row>
    <row r="8" spans="1:8" x14ac:dyDescent="0.35">
      <c r="A8" t="s">
        <v>8</v>
      </c>
      <c r="B8" s="1" t="s">
        <v>13</v>
      </c>
      <c r="C8" s="1">
        <v>0.09</v>
      </c>
      <c r="D8" s="1">
        <v>0.17</v>
      </c>
      <c r="E8" s="1">
        <v>0.54</v>
      </c>
      <c r="F8" s="1">
        <v>0.58799999999999997</v>
      </c>
      <c r="G8" s="1">
        <v>-0.24</v>
      </c>
      <c r="H8" s="1">
        <v>0.43</v>
      </c>
    </row>
    <row r="9" spans="1:8" x14ac:dyDescent="0.35">
      <c r="A9" t="s">
        <v>8</v>
      </c>
      <c r="B9" s="1" t="s">
        <v>14</v>
      </c>
      <c r="C9" s="1">
        <v>-0.03</v>
      </c>
      <c r="D9" s="1">
        <v>0.08</v>
      </c>
      <c r="E9" s="1">
        <v>-0.36</v>
      </c>
      <c r="F9" s="1">
        <v>0.71799999999999997</v>
      </c>
      <c r="G9" s="1">
        <v>-0.19</v>
      </c>
      <c r="H9" s="1">
        <v>0.13</v>
      </c>
    </row>
    <row r="10" spans="1:8" x14ac:dyDescent="0.35">
      <c r="A10" t="s">
        <v>8</v>
      </c>
      <c r="B10" s="1" t="s">
        <v>15</v>
      </c>
      <c r="C10" s="1">
        <v>0.03</v>
      </c>
      <c r="D10" s="1">
        <v>0.08</v>
      </c>
      <c r="E10" s="1">
        <v>0.33</v>
      </c>
      <c r="F10" s="1">
        <v>0.73799999999999999</v>
      </c>
      <c r="G10" s="1">
        <v>-0.13</v>
      </c>
      <c r="H10" s="1">
        <v>0.18</v>
      </c>
    </row>
    <row r="11" spans="1:8" x14ac:dyDescent="0.35">
      <c r="A11" t="s">
        <v>8</v>
      </c>
      <c r="B11" s="1" t="s">
        <v>41</v>
      </c>
      <c r="C11" s="1">
        <v>0.28000000000000003</v>
      </c>
      <c r="D11" s="1">
        <v>0.32</v>
      </c>
      <c r="E11" s="1">
        <v>0.88</v>
      </c>
      <c r="F11" s="1">
        <v>0.38100000000000001</v>
      </c>
      <c r="G11" s="1">
        <v>-0.35</v>
      </c>
      <c r="H11" s="1">
        <v>0.91</v>
      </c>
    </row>
    <row r="13" spans="1:8" x14ac:dyDescent="0.35">
      <c r="A13" t="s">
        <v>17</v>
      </c>
      <c r="B13" s="1" t="s">
        <v>9</v>
      </c>
      <c r="C13" s="1">
        <v>0.36</v>
      </c>
      <c r="D13" s="1">
        <v>0.2</v>
      </c>
      <c r="E13" s="1">
        <v>1.85</v>
      </c>
      <c r="F13" s="1">
        <v>6.6000000000000003E-2</v>
      </c>
      <c r="G13" s="1">
        <v>-0.02</v>
      </c>
      <c r="H13" s="1">
        <v>0.75</v>
      </c>
    </row>
    <row r="14" spans="1:8" x14ac:dyDescent="0.35">
      <c r="A14" t="s">
        <v>17</v>
      </c>
      <c r="B14" s="1" t="s">
        <v>10</v>
      </c>
      <c r="C14" s="1">
        <v>0.06</v>
      </c>
      <c r="D14" s="1">
        <v>7.0000000000000007E-2</v>
      </c>
      <c r="E14" s="1">
        <v>0.87</v>
      </c>
      <c r="F14" s="1">
        <v>0.38600000000000001</v>
      </c>
      <c r="G14" s="1">
        <v>-0.08</v>
      </c>
      <c r="H14" s="1">
        <v>0.21</v>
      </c>
    </row>
    <row r="15" spans="1:8" x14ac:dyDescent="0.35">
      <c r="A15" t="s">
        <v>17</v>
      </c>
      <c r="B15" s="1" t="s">
        <v>40</v>
      </c>
      <c r="C15" s="1">
        <v>-0.14000000000000001</v>
      </c>
      <c r="D15" s="1">
        <v>0.21</v>
      </c>
      <c r="E15" s="1">
        <v>-0.7</v>
      </c>
      <c r="F15" s="1">
        <v>0.48799999999999999</v>
      </c>
      <c r="G15" s="1">
        <v>-0.55000000000000004</v>
      </c>
      <c r="H15" s="1">
        <v>0.26</v>
      </c>
    </row>
    <row r="16" spans="1:8" x14ac:dyDescent="0.35">
      <c r="A16" t="s">
        <v>17</v>
      </c>
      <c r="B16" s="1" t="s">
        <v>12</v>
      </c>
      <c r="C16" s="1">
        <v>0.01</v>
      </c>
      <c r="D16" s="1">
        <v>0.23</v>
      </c>
      <c r="E16" s="1">
        <v>0.05</v>
      </c>
      <c r="F16" s="1">
        <v>0.96</v>
      </c>
      <c r="G16" s="1">
        <v>-0.45</v>
      </c>
      <c r="H16" s="1">
        <v>0.47</v>
      </c>
    </row>
    <row r="17" spans="1:8" x14ac:dyDescent="0.35">
      <c r="A17" t="s">
        <v>17</v>
      </c>
      <c r="B17" s="1" t="s">
        <v>13</v>
      </c>
      <c r="C17" s="1">
        <v>-0.26</v>
      </c>
      <c r="D17" s="1">
        <v>0.16</v>
      </c>
      <c r="E17" s="1">
        <v>-1.7</v>
      </c>
      <c r="F17" s="1">
        <v>0.09</v>
      </c>
      <c r="G17" s="1">
        <v>-0.56999999999999995</v>
      </c>
      <c r="H17" s="1">
        <v>0.04</v>
      </c>
    </row>
    <row r="18" spans="1:8" x14ac:dyDescent="0.35">
      <c r="A18" t="s">
        <v>17</v>
      </c>
      <c r="B18" s="1" t="s">
        <v>14</v>
      </c>
      <c r="C18" s="1">
        <v>0.12</v>
      </c>
      <c r="D18" s="1">
        <v>7.0000000000000007E-2</v>
      </c>
      <c r="E18" s="1">
        <v>1.57</v>
      </c>
      <c r="F18" s="1">
        <v>0.11899999999999999</v>
      </c>
      <c r="G18" s="1">
        <v>-0.03</v>
      </c>
      <c r="H18" s="1">
        <v>0.26</v>
      </c>
    </row>
    <row r="19" spans="1:8" x14ac:dyDescent="0.35">
      <c r="A19" t="s">
        <v>17</v>
      </c>
      <c r="B19" s="1" t="s">
        <v>15</v>
      </c>
      <c r="C19" s="1">
        <v>0.39</v>
      </c>
      <c r="D19" s="1">
        <v>7.0000000000000007E-2</v>
      </c>
      <c r="E19" s="1">
        <v>5.46</v>
      </c>
      <c r="F19" s="2" t="s">
        <v>62</v>
      </c>
      <c r="G19" s="1">
        <v>0.25</v>
      </c>
      <c r="H19" s="1">
        <v>0.53</v>
      </c>
    </row>
    <row r="20" spans="1:8" x14ac:dyDescent="0.35">
      <c r="A20" t="s">
        <v>17</v>
      </c>
      <c r="B20" s="1" t="s">
        <v>41</v>
      </c>
      <c r="C20" s="1">
        <v>-0.25</v>
      </c>
      <c r="D20" s="1">
        <v>0.28999999999999998</v>
      </c>
      <c r="E20" s="1">
        <v>-0.87</v>
      </c>
      <c r="F20" s="1">
        <v>0.38500000000000001</v>
      </c>
      <c r="G20" s="1">
        <v>-0.82</v>
      </c>
      <c r="H20" s="1">
        <v>0.32</v>
      </c>
    </row>
    <row r="22" spans="1:8" x14ac:dyDescent="0.35">
      <c r="A22" t="s">
        <v>18</v>
      </c>
      <c r="B22" s="1" t="s">
        <v>9</v>
      </c>
      <c r="C22" s="1">
        <v>-0.36</v>
      </c>
      <c r="D22" s="1">
        <v>0.23</v>
      </c>
      <c r="E22" s="1">
        <v>-1.58</v>
      </c>
      <c r="F22" s="1">
        <v>0.11700000000000001</v>
      </c>
      <c r="G22" s="1">
        <v>-0.8</v>
      </c>
      <c r="H22" s="1">
        <v>0.09</v>
      </c>
    </row>
    <row r="23" spans="1:8" x14ac:dyDescent="0.35">
      <c r="A23" t="s">
        <v>18</v>
      </c>
      <c r="B23" s="1" t="s">
        <v>10</v>
      </c>
      <c r="C23" s="1">
        <v>0.22</v>
      </c>
      <c r="D23" s="1">
        <v>0.08</v>
      </c>
      <c r="E23" s="1">
        <v>2.73</v>
      </c>
      <c r="F23" s="1">
        <v>7.0000000000000001E-3</v>
      </c>
      <c r="G23" s="1">
        <v>0.06</v>
      </c>
      <c r="H23" s="1">
        <v>0.38</v>
      </c>
    </row>
    <row r="24" spans="1:8" x14ac:dyDescent="0.35">
      <c r="A24" t="s">
        <v>18</v>
      </c>
      <c r="B24" s="1" t="s">
        <v>40</v>
      </c>
      <c r="C24" s="1">
        <v>7.0000000000000007E-2</v>
      </c>
      <c r="D24" s="1">
        <v>0.23</v>
      </c>
      <c r="E24" s="1">
        <v>0.28000000000000003</v>
      </c>
      <c r="F24" s="1">
        <v>0.78</v>
      </c>
      <c r="G24" s="1">
        <v>-0.4</v>
      </c>
      <c r="H24" s="1">
        <v>0.53</v>
      </c>
    </row>
    <row r="25" spans="1:8" x14ac:dyDescent="0.35">
      <c r="A25" t="s">
        <v>18</v>
      </c>
      <c r="B25" s="1" t="s">
        <v>12</v>
      </c>
      <c r="C25" s="1">
        <v>0.39</v>
      </c>
      <c r="D25" s="1">
        <v>0.26</v>
      </c>
      <c r="E25" s="1">
        <v>1.51</v>
      </c>
      <c r="F25" s="1">
        <v>0.13300000000000001</v>
      </c>
      <c r="G25" s="1">
        <v>-0.12</v>
      </c>
      <c r="H25" s="1">
        <v>0.91</v>
      </c>
    </row>
    <row r="26" spans="1:8" x14ac:dyDescent="0.35">
      <c r="A26" t="s">
        <v>18</v>
      </c>
      <c r="B26" s="1" t="s">
        <v>13</v>
      </c>
      <c r="C26" s="1">
        <v>0.08</v>
      </c>
      <c r="D26" s="1">
        <v>0.18</v>
      </c>
      <c r="E26" s="1">
        <v>0.48</v>
      </c>
      <c r="F26" s="1">
        <v>0.63300000000000001</v>
      </c>
      <c r="G26" s="1">
        <v>-0.26</v>
      </c>
      <c r="H26" s="1">
        <v>0.43</v>
      </c>
    </row>
    <row r="27" spans="1:8" x14ac:dyDescent="0.35">
      <c r="A27" t="s">
        <v>18</v>
      </c>
      <c r="B27" s="1" t="s">
        <v>14</v>
      </c>
      <c r="C27" s="1">
        <v>0.11</v>
      </c>
      <c r="D27" s="1">
        <v>0.11</v>
      </c>
      <c r="E27" s="1">
        <v>1.01</v>
      </c>
      <c r="F27" s="1">
        <v>0.315</v>
      </c>
      <c r="G27" s="1">
        <v>-0.11</v>
      </c>
      <c r="H27" s="1">
        <v>0.33</v>
      </c>
    </row>
    <row r="28" spans="1:8" x14ac:dyDescent="0.35">
      <c r="A28" t="s">
        <v>18</v>
      </c>
      <c r="B28" s="1" t="s">
        <v>15</v>
      </c>
      <c r="C28" s="1">
        <v>0.02</v>
      </c>
      <c r="D28" s="1">
        <v>0.08</v>
      </c>
      <c r="E28" s="1">
        <v>0.2</v>
      </c>
      <c r="F28" s="1">
        <v>0.84299999999999997</v>
      </c>
      <c r="G28" s="1">
        <v>-0.14000000000000001</v>
      </c>
      <c r="H28" s="1">
        <v>0.18</v>
      </c>
    </row>
    <row r="29" spans="1:8" x14ac:dyDescent="0.35">
      <c r="A29" t="s">
        <v>18</v>
      </c>
      <c r="B29" s="1" t="s">
        <v>41</v>
      </c>
      <c r="C29" s="1">
        <v>0.21</v>
      </c>
      <c r="D29" s="1">
        <v>0.32</v>
      </c>
      <c r="E29" s="1">
        <v>0.65</v>
      </c>
      <c r="F29" s="1">
        <v>0.51500000000000001</v>
      </c>
      <c r="G29" s="1">
        <v>-0.42</v>
      </c>
      <c r="H29" s="1">
        <v>0.84</v>
      </c>
    </row>
    <row r="31" spans="1:8" x14ac:dyDescent="0.35">
      <c r="A31" t="s">
        <v>19</v>
      </c>
      <c r="B31" s="1" t="s">
        <v>9</v>
      </c>
      <c r="C31" s="1">
        <v>0.3</v>
      </c>
      <c r="D31" s="1">
        <v>0.21</v>
      </c>
      <c r="E31" s="1">
        <v>1.43</v>
      </c>
      <c r="F31" s="1">
        <v>0.155</v>
      </c>
      <c r="G31" s="1">
        <v>-0.11</v>
      </c>
      <c r="H31" s="1">
        <v>0.71</v>
      </c>
    </row>
    <row r="32" spans="1:8" x14ac:dyDescent="0.35">
      <c r="A32" t="s">
        <v>19</v>
      </c>
      <c r="B32" s="1" t="s">
        <v>10</v>
      </c>
      <c r="C32" s="1">
        <v>-0.03</v>
      </c>
      <c r="D32" s="1">
        <v>0.08</v>
      </c>
      <c r="E32" s="1">
        <v>-0.39</v>
      </c>
      <c r="F32" s="1">
        <v>0.69699999999999995</v>
      </c>
      <c r="G32" s="1">
        <v>-0.19</v>
      </c>
      <c r="H32" s="1">
        <v>0.13</v>
      </c>
    </row>
    <row r="33" spans="1:8" x14ac:dyDescent="0.35">
      <c r="A33" t="s">
        <v>19</v>
      </c>
      <c r="B33" s="1" t="s">
        <v>40</v>
      </c>
      <c r="C33" s="1">
        <v>-7.0000000000000007E-2</v>
      </c>
      <c r="D33" s="1">
        <v>0.22</v>
      </c>
      <c r="E33" s="1">
        <v>-0.31</v>
      </c>
      <c r="F33" s="1">
        <v>0.75700000000000001</v>
      </c>
      <c r="G33" s="1">
        <v>-0.49</v>
      </c>
      <c r="H33" s="1">
        <v>0.36</v>
      </c>
    </row>
    <row r="34" spans="1:8" x14ac:dyDescent="0.35">
      <c r="A34" t="s">
        <v>19</v>
      </c>
      <c r="B34" s="1" t="s">
        <v>12</v>
      </c>
      <c r="C34" s="1">
        <v>-0.31</v>
      </c>
      <c r="D34" s="1">
        <v>0.24</v>
      </c>
      <c r="E34" s="1">
        <v>-1.26</v>
      </c>
      <c r="F34" s="1">
        <v>0.21</v>
      </c>
      <c r="G34" s="1">
        <v>-0.79</v>
      </c>
      <c r="H34" s="1">
        <v>0.18</v>
      </c>
    </row>
    <row r="35" spans="1:8" x14ac:dyDescent="0.35">
      <c r="A35" t="s">
        <v>19</v>
      </c>
      <c r="B35" s="1" t="s">
        <v>13</v>
      </c>
      <c r="C35" s="1">
        <v>-0.27</v>
      </c>
      <c r="D35" s="1">
        <v>0.17</v>
      </c>
      <c r="E35" s="1">
        <v>-1.61</v>
      </c>
      <c r="F35" s="1">
        <v>0.11</v>
      </c>
      <c r="G35" s="1">
        <v>-0.61</v>
      </c>
      <c r="H35" s="1">
        <v>0.06</v>
      </c>
    </row>
    <row r="36" spans="1:8" x14ac:dyDescent="0.35">
      <c r="A36" t="s">
        <v>19</v>
      </c>
      <c r="B36" s="1" t="s">
        <v>14</v>
      </c>
      <c r="C36" s="1">
        <v>0.13</v>
      </c>
      <c r="D36" s="1">
        <v>0.09</v>
      </c>
      <c r="E36" s="1">
        <v>1.54</v>
      </c>
      <c r="F36" s="1">
        <v>0.125</v>
      </c>
      <c r="G36" s="1">
        <v>-0.04</v>
      </c>
      <c r="H36" s="1">
        <v>0.3</v>
      </c>
    </row>
    <row r="37" spans="1:8" x14ac:dyDescent="0.35">
      <c r="A37" t="s">
        <v>19</v>
      </c>
      <c r="B37" s="1" t="s">
        <v>15</v>
      </c>
      <c r="C37" s="1">
        <v>0.51</v>
      </c>
      <c r="D37" s="1">
        <v>0.08</v>
      </c>
      <c r="E37" s="1">
        <v>6.45</v>
      </c>
      <c r="F37" s="2" t="s">
        <v>62</v>
      </c>
      <c r="G37" s="1">
        <v>0.35</v>
      </c>
      <c r="H37" s="1">
        <v>0.67</v>
      </c>
    </row>
    <row r="38" spans="1:8" x14ac:dyDescent="0.35">
      <c r="A38" t="s">
        <v>19</v>
      </c>
      <c r="B38" s="1" t="s">
        <v>41</v>
      </c>
      <c r="C38" s="1">
        <v>0.2</v>
      </c>
      <c r="D38" s="1">
        <v>0.31</v>
      </c>
      <c r="E38" s="1">
        <v>0.67</v>
      </c>
      <c r="F38" s="1">
        <v>0.50600000000000001</v>
      </c>
      <c r="G38" s="1">
        <v>-0.4</v>
      </c>
      <c r="H38" s="1">
        <v>0.81</v>
      </c>
    </row>
    <row r="40" spans="1:8" x14ac:dyDescent="0.35">
      <c r="A40" t="s">
        <v>20</v>
      </c>
      <c r="B40" s="1" t="s">
        <v>9</v>
      </c>
      <c r="C40" s="1">
        <v>0.27</v>
      </c>
      <c r="D40" s="1">
        <v>0.18</v>
      </c>
      <c r="E40" s="1">
        <v>1.52</v>
      </c>
      <c r="F40" s="1">
        <v>0.13100000000000001</v>
      </c>
      <c r="G40" s="1">
        <v>-0.08</v>
      </c>
      <c r="H40" s="1">
        <v>0.63</v>
      </c>
    </row>
    <row r="41" spans="1:8" x14ac:dyDescent="0.35">
      <c r="A41" t="s">
        <v>20</v>
      </c>
      <c r="B41" s="1" t="s">
        <v>10</v>
      </c>
      <c r="C41" s="1">
        <v>0.28000000000000003</v>
      </c>
      <c r="D41" s="1">
        <v>7.0000000000000007E-2</v>
      </c>
      <c r="E41" s="1">
        <v>4.22</v>
      </c>
      <c r="F41" s="2" t="s">
        <v>62</v>
      </c>
      <c r="G41" s="1">
        <v>0.15</v>
      </c>
      <c r="H41" s="1">
        <v>0.41</v>
      </c>
    </row>
    <row r="42" spans="1:8" x14ac:dyDescent="0.35">
      <c r="A42" t="s">
        <v>20</v>
      </c>
      <c r="B42" s="1" t="s">
        <v>40</v>
      </c>
      <c r="C42" s="1">
        <v>-0.43</v>
      </c>
      <c r="D42" s="1">
        <v>0.19</v>
      </c>
      <c r="E42" s="1">
        <v>-2.31</v>
      </c>
      <c r="F42" s="1">
        <v>2.1999999999999999E-2</v>
      </c>
      <c r="G42" s="1">
        <v>-0.8</v>
      </c>
      <c r="H42" s="1">
        <v>-0.06</v>
      </c>
    </row>
    <row r="43" spans="1:8" x14ac:dyDescent="0.35">
      <c r="A43" t="s">
        <v>20</v>
      </c>
      <c r="B43" s="1" t="s">
        <v>12</v>
      </c>
      <c r="C43" s="1">
        <v>-0.27</v>
      </c>
      <c r="D43" s="1">
        <v>0.21</v>
      </c>
      <c r="E43" s="1">
        <v>-1.32</v>
      </c>
      <c r="F43" s="1">
        <v>0.189</v>
      </c>
      <c r="G43" s="1">
        <v>-0.69</v>
      </c>
      <c r="H43" s="1">
        <v>0.14000000000000001</v>
      </c>
    </row>
    <row r="44" spans="1:8" x14ac:dyDescent="0.35">
      <c r="A44" t="s">
        <v>20</v>
      </c>
      <c r="B44" s="1" t="s">
        <v>13</v>
      </c>
      <c r="C44" s="1">
        <v>-0.04</v>
      </c>
      <c r="D44" s="1">
        <v>0.14000000000000001</v>
      </c>
      <c r="E44" s="1">
        <v>-0.31</v>
      </c>
      <c r="F44" s="1">
        <v>0.755</v>
      </c>
      <c r="G44" s="1">
        <v>-0.33</v>
      </c>
      <c r="H44" s="1">
        <v>0.24</v>
      </c>
    </row>
    <row r="45" spans="1:8" x14ac:dyDescent="0.35">
      <c r="A45" t="s">
        <v>20</v>
      </c>
      <c r="B45" s="1" t="s">
        <v>14</v>
      </c>
      <c r="C45" s="1">
        <v>0.12</v>
      </c>
      <c r="D45" s="1">
        <v>7.0000000000000007E-2</v>
      </c>
      <c r="E45" s="1">
        <v>1.63</v>
      </c>
      <c r="F45" s="1">
        <v>0.106</v>
      </c>
      <c r="G45" s="1">
        <v>-0.03</v>
      </c>
      <c r="H45" s="1">
        <v>0.26</v>
      </c>
    </row>
    <row r="46" spans="1:8" x14ac:dyDescent="0.35">
      <c r="A46" t="s">
        <v>20</v>
      </c>
      <c r="B46" s="1" t="s">
        <v>15</v>
      </c>
      <c r="C46" s="1">
        <v>0.54</v>
      </c>
      <c r="D46" s="1">
        <v>7.0000000000000007E-2</v>
      </c>
      <c r="E46" s="1">
        <v>8.23</v>
      </c>
      <c r="F46" s="2" t="s">
        <v>62</v>
      </c>
      <c r="G46" s="1">
        <v>0.41</v>
      </c>
      <c r="H46" s="1">
        <v>0.67</v>
      </c>
    </row>
    <row r="47" spans="1:8" x14ac:dyDescent="0.35">
      <c r="A47" t="s">
        <v>20</v>
      </c>
      <c r="B47" s="1" t="s">
        <v>41</v>
      </c>
      <c r="C47" s="1">
        <v>0.51</v>
      </c>
      <c r="D47" s="1">
        <v>0.26</v>
      </c>
      <c r="E47" s="1">
        <v>1.99</v>
      </c>
      <c r="F47" s="1">
        <v>4.8000000000000001E-2</v>
      </c>
      <c r="G47" s="1">
        <v>0.01</v>
      </c>
      <c r="H47" s="1">
        <v>1.02</v>
      </c>
    </row>
    <row r="49" spans="1:8" x14ac:dyDescent="0.35">
      <c r="A49" t="s">
        <v>21</v>
      </c>
      <c r="B49" s="1" t="s">
        <v>9</v>
      </c>
      <c r="C49" s="1">
        <v>0.43</v>
      </c>
      <c r="D49" s="1">
        <v>0.2</v>
      </c>
      <c r="E49" s="1">
        <v>2.14</v>
      </c>
      <c r="F49" s="1">
        <v>3.4000000000000002E-2</v>
      </c>
      <c r="G49" s="1">
        <v>0.03</v>
      </c>
      <c r="H49" s="1">
        <v>0.82</v>
      </c>
    </row>
    <row r="50" spans="1:8" x14ac:dyDescent="0.35">
      <c r="A50" t="s">
        <v>21</v>
      </c>
      <c r="B50" s="1" t="s">
        <v>10</v>
      </c>
      <c r="C50" s="1">
        <v>0.22</v>
      </c>
      <c r="D50" s="1">
        <v>0.08</v>
      </c>
      <c r="E50" s="1">
        <v>2.89</v>
      </c>
      <c r="F50" s="1">
        <v>4.0000000000000001E-3</v>
      </c>
      <c r="G50" s="1">
        <v>7.0000000000000007E-2</v>
      </c>
      <c r="H50" s="1">
        <v>0.38</v>
      </c>
    </row>
    <row r="51" spans="1:8" x14ac:dyDescent="0.35">
      <c r="A51" t="s">
        <v>21</v>
      </c>
      <c r="B51" s="1" t="s">
        <v>40</v>
      </c>
      <c r="C51" s="1">
        <v>-0.4</v>
      </c>
      <c r="D51" s="1">
        <v>0.21</v>
      </c>
      <c r="E51" s="1">
        <v>-1.93</v>
      </c>
      <c r="F51" s="1">
        <v>5.6000000000000001E-2</v>
      </c>
      <c r="G51" s="1">
        <v>-0.81</v>
      </c>
      <c r="H51" s="1">
        <v>0.01</v>
      </c>
    </row>
    <row r="52" spans="1:8" x14ac:dyDescent="0.35">
      <c r="A52" t="s">
        <v>21</v>
      </c>
      <c r="B52" s="1" t="s">
        <v>12</v>
      </c>
      <c r="C52" s="1">
        <v>-0.05</v>
      </c>
      <c r="D52" s="1">
        <v>0.24</v>
      </c>
      <c r="E52" s="1">
        <v>-0.19</v>
      </c>
      <c r="F52" s="1">
        <v>0.84899999999999998</v>
      </c>
      <c r="G52" s="1">
        <v>-0.52</v>
      </c>
      <c r="H52" s="1">
        <v>0.43</v>
      </c>
    </row>
    <row r="53" spans="1:8" x14ac:dyDescent="0.35">
      <c r="A53" t="s">
        <v>21</v>
      </c>
      <c r="B53" s="1" t="s">
        <v>13</v>
      </c>
      <c r="C53" s="1">
        <v>-0.28999999999999998</v>
      </c>
      <c r="D53" s="1">
        <v>0.16</v>
      </c>
      <c r="E53" s="1">
        <v>-1.77</v>
      </c>
      <c r="F53" s="1">
        <v>7.9000000000000001E-2</v>
      </c>
      <c r="G53" s="1">
        <v>-0.61</v>
      </c>
      <c r="H53" s="1">
        <v>0.03</v>
      </c>
    </row>
    <row r="54" spans="1:8" x14ac:dyDescent="0.35">
      <c r="A54" t="s">
        <v>21</v>
      </c>
      <c r="B54" s="1" t="s">
        <v>14</v>
      </c>
      <c r="C54" s="1">
        <v>7.0000000000000007E-2</v>
      </c>
      <c r="D54" s="1">
        <v>0.08</v>
      </c>
      <c r="E54" s="1">
        <v>0.82</v>
      </c>
      <c r="F54" s="1">
        <v>0.41499999999999998</v>
      </c>
      <c r="G54" s="1">
        <v>-0.1</v>
      </c>
      <c r="H54" s="1">
        <v>0.23</v>
      </c>
    </row>
    <row r="55" spans="1:8" x14ac:dyDescent="0.35">
      <c r="A55" t="s">
        <v>21</v>
      </c>
      <c r="B55" s="1" t="s">
        <v>15</v>
      </c>
      <c r="C55" s="1">
        <v>0.34</v>
      </c>
      <c r="D55" s="1">
        <v>0.08</v>
      </c>
      <c r="E55" s="1">
        <v>4.3499999999999996</v>
      </c>
      <c r="F55" s="2" t="s">
        <v>62</v>
      </c>
      <c r="G55" s="1">
        <v>0.18</v>
      </c>
      <c r="H55" s="1">
        <v>0.49</v>
      </c>
    </row>
    <row r="56" spans="1:8" x14ac:dyDescent="0.35">
      <c r="A56" t="s">
        <v>21</v>
      </c>
      <c r="B56" s="1" t="s">
        <v>41</v>
      </c>
      <c r="C56" s="1">
        <v>0.27</v>
      </c>
      <c r="D56" s="1">
        <v>0.3</v>
      </c>
      <c r="E56" s="1">
        <v>0.9</v>
      </c>
      <c r="F56" s="1">
        <v>0.36699999999999999</v>
      </c>
      <c r="G56" s="1">
        <v>-0.32</v>
      </c>
      <c r="H56" s="1">
        <v>0.86</v>
      </c>
    </row>
    <row r="58" spans="1:8" x14ac:dyDescent="0.35">
      <c r="A58" t="s">
        <v>143</v>
      </c>
      <c r="B58" s="1" t="s">
        <v>9</v>
      </c>
      <c r="C58" s="1">
        <v>0.67</v>
      </c>
      <c r="D58" s="1">
        <v>0.28000000000000003</v>
      </c>
      <c r="E58" s="1">
        <v>2.41</v>
      </c>
      <c r="F58" s="1">
        <v>1.7999999999999999E-2</v>
      </c>
      <c r="G58" s="1">
        <v>0.12</v>
      </c>
      <c r="H58" s="1">
        <v>1.21</v>
      </c>
    </row>
    <row r="59" spans="1:8" x14ac:dyDescent="0.35">
      <c r="A59" t="s">
        <v>143</v>
      </c>
      <c r="B59" s="1" t="s">
        <v>10</v>
      </c>
      <c r="C59" s="1">
        <v>-0.09</v>
      </c>
      <c r="D59" s="1">
        <v>0.11</v>
      </c>
      <c r="E59" s="1">
        <v>-0.83</v>
      </c>
      <c r="F59" s="1">
        <v>0.41</v>
      </c>
      <c r="G59" s="1">
        <v>-0.32</v>
      </c>
      <c r="H59" s="1">
        <v>0.13</v>
      </c>
    </row>
    <row r="60" spans="1:8" x14ac:dyDescent="0.35">
      <c r="A60" t="s">
        <v>143</v>
      </c>
      <c r="B60" s="1" t="s">
        <v>40</v>
      </c>
      <c r="C60" s="1">
        <v>-0.37</v>
      </c>
      <c r="D60" s="1">
        <v>0.3</v>
      </c>
      <c r="E60" s="1">
        <v>-1.22</v>
      </c>
      <c r="F60" s="1">
        <v>0.22700000000000001</v>
      </c>
      <c r="G60" s="1">
        <v>-0.97</v>
      </c>
      <c r="H60" s="1">
        <v>0.23</v>
      </c>
    </row>
    <row r="61" spans="1:8" x14ac:dyDescent="0.35">
      <c r="A61" t="s">
        <v>143</v>
      </c>
      <c r="B61" s="1" t="s">
        <v>12</v>
      </c>
      <c r="C61" s="1">
        <v>-0.42</v>
      </c>
      <c r="D61" s="1">
        <v>0.33</v>
      </c>
      <c r="E61" s="1">
        <v>-1.28</v>
      </c>
      <c r="F61" s="1">
        <v>0.20399999999999999</v>
      </c>
      <c r="G61" s="1">
        <v>-1.08</v>
      </c>
      <c r="H61" s="1">
        <v>0.24</v>
      </c>
    </row>
    <row r="62" spans="1:8" x14ac:dyDescent="0.35">
      <c r="A62" t="s">
        <v>143</v>
      </c>
      <c r="B62" s="1" t="s">
        <v>13</v>
      </c>
      <c r="C62" s="1">
        <v>-0.52</v>
      </c>
      <c r="D62" s="1">
        <v>0.24</v>
      </c>
      <c r="E62" s="1">
        <v>-2.19</v>
      </c>
      <c r="F62" s="1">
        <v>3.1E-2</v>
      </c>
      <c r="G62" s="1">
        <v>-1</v>
      </c>
      <c r="H62" s="1">
        <v>-0.05</v>
      </c>
    </row>
    <row r="63" spans="1:8" x14ac:dyDescent="0.35">
      <c r="A63" t="s">
        <v>143</v>
      </c>
      <c r="B63" s="1" t="s">
        <v>14</v>
      </c>
      <c r="C63" s="1">
        <v>-0.04</v>
      </c>
      <c r="D63" s="1">
        <v>0.12</v>
      </c>
      <c r="E63" s="1">
        <v>-0.35</v>
      </c>
      <c r="F63" s="1">
        <v>0.72899999999999998</v>
      </c>
      <c r="G63" s="1">
        <v>-0.28000000000000003</v>
      </c>
      <c r="H63" s="1">
        <v>0.2</v>
      </c>
    </row>
    <row r="64" spans="1:8" x14ac:dyDescent="0.35">
      <c r="A64" t="s">
        <v>143</v>
      </c>
      <c r="B64" s="1" t="s">
        <v>15</v>
      </c>
      <c r="C64" s="1">
        <v>0.04</v>
      </c>
      <c r="D64" s="1">
        <v>0.11</v>
      </c>
      <c r="E64" s="1">
        <v>0.37</v>
      </c>
      <c r="F64" s="1">
        <v>0.71</v>
      </c>
      <c r="G64" s="1">
        <v>-0.19</v>
      </c>
      <c r="H64" s="1">
        <v>0.27</v>
      </c>
    </row>
    <row r="65" spans="1:8" x14ac:dyDescent="0.35">
      <c r="A65" t="s">
        <v>143</v>
      </c>
      <c r="B65" s="1" t="s">
        <v>41</v>
      </c>
      <c r="C65" s="1">
        <v>0.54</v>
      </c>
      <c r="D65" s="1">
        <v>0.43</v>
      </c>
      <c r="E65" s="1">
        <v>1.26</v>
      </c>
      <c r="F65" s="1">
        <v>0.21199999999999999</v>
      </c>
      <c r="G65" s="1">
        <v>-0.31</v>
      </c>
      <c r="H65" s="1">
        <v>1.38</v>
      </c>
    </row>
    <row r="67" spans="1:8" x14ac:dyDescent="0.35">
      <c r="A67" t="s">
        <v>22</v>
      </c>
      <c r="B67" s="1" t="s">
        <v>9</v>
      </c>
      <c r="C67" s="1">
        <v>0.12</v>
      </c>
      <c r="D67" s="1">
        <v>0.23</v>
      </c>
      <c r="E67" s="1">
        <v>0.51</v>
      </c>
      <c r="F67" s="1">
        <v>0.61399999999999999</v>
      </c>
      <c r="G67" s="1">
        <v>-0.34</v>
      </c>
      <c r="H67" s="1">
        <v>0.57999999999999996</v>
      </c>
    </row>
    <row r="68" spans="1:8" x14ac:dyDescent="0.35">
      <c r="A68" t="s">
        <v>22</v>
      </c>
      <c r="B68" s="1" t="s">
        <v>10</v>
      </c>
      <c r="C68" s="1">
        <v>0.15</v>
      </c>
      <c r="D68" s="1">
        <v>0.09</v>
      </c>
      <c r="E68" s="1">
        <v>1.7</v>
      </c>
      <c r="F68" s="1">
        <v>0.09</v>
      </c>
      <c r="G68" s="1">
        <v>-0.02</v>
      </c>
      <c r="H68" s="1">
        <v>0.31</v>
      </c>
    </row>
    <row r="69" spans="1:8" x14ac:dyDescent="0.35">
      <c r="A69" t="s">
        <v>22</v>
      </c>
      <c r="B69" s="1" t="s">
        <v>40</v>
      </c>
      <c r="C69" s="1">
        <v>-0.33</v>
      </c>
      <c r="D69" s="1">
        <v>0.24</v>
      </c>
      <c r="E69" s="1">
        <v>-1.39</v>
      </c>
      <c r="F69" s="1">
        <v>0.16600000000000001</v>
      </c>
      <c r="G69" s="1">
        <v>-0.81</v>
      </c>
      <c r="H69" s="1">
        <v>0.14000000000000001</v>
      </c>
    </row>
    <row r="70" spans="1:8" x14ac:dyDescent="0.35">
      <c r="A70" t="s">
        <v>22</v>
      </c>
      <c r="B70" s="1" t="s">
        <v>12</v>
      </c>
      <c r="C70" s="1">
        <v>0.02</v>
      </c>
      <c r="D70" s="1">
        <v>0.27</v>
      </c>
      <c r="E70" s="1">
        <v>0.08</v>
      </c>
      <c r="F70" s="1">
        <v>0.93899999999999995</v>
      </c>
      <c r="G70" s="1">
        <v>-0.51</v>
      </c>
      <c r="H70" s="1">
        <v>0.55000000000000004</v>
      </c>
    </row>
    <row r="71" spans="1:8" x14ac:dyDescent="0.35">
      <c r="A71" t="s">
        <v>22</v>
      </c>
      <c r="B71" s="1" t="s">
        <v>13</v>
      </c>
      <c r="C71" s="1">
        <v>-0.15</v>
      </c>
      <c r="D71" s="1">
        <v>0.18</v>
      </c>
      <c r="E71" s="1">
        <v>-0.83</v>
      </c>
      <c r="F71" s="1">
        <v>0.41</v>
      </c>
      <c r="G71" s="1">
        <v>-0.51</v>
      </c>
      <c r="H71" s="1">
        <v>0.21</v>
      </c>
    </row>
    <row r="72" spans="1:8" x14ac:dyDescent="0.35">
      <c r="A72" t="s">
        <v>22</v>
      </c>
      <c r="B72" s="1" t="s">
        <v>14</v>
      </c>
      <c r="C72" s="1">
        <v>0</v>
      </c>
      <c r="D72" s="1">
        <v>0.09</v>
      </c>
      <c r="E72" s="1">
        <v>-0.05</v>
      </c>
      <c r="F72" s="1">
        <v>0.96399999999999997</v>
      </c>
      <c r="G72" s="1">
        <v>-0.18</v>
      </c>
      <c r="H72" s="1">
        <v>0.18</v>
      </c>
    </row>
    <row r="73" spans="1:8" x14ac:dyDescent="0.35">
      <c r="A73" t="s">
        <v>22</v>
      </c>
      <c r="B73" s="1" t="s">
        <v>15</v>
      </c>
      <c r="C73" s="1">
        <v>0</v>
      </c>
      <c r="D73" s="1">
        <v>0.08</v>
      </c>
      <c r="E73" s="1">
        <v>0.01</v>
      </c>
      <c r="F73" s="1">
        <v>0.99</v>
      </c>
      <c r="G73" s="1">
        <v>-0.17</v>
      </c>
      <c r="H73" s="1">
        <v>0.17</v>
      </c>
    </row>
    <row r="74" spans="1:8" x14ac:dyDescent="0.35">
      <c r="A74" t="s">
        <v>22</v>
      </c>
      <c r="B74" s="1" t="s">
        <v>41</v>
      </c>
      <c r="C74" s="1">
        <v>0.6</v>
      </c>
      <c r="D74" s="1">
        <v>0.33</v>
      </c>
      <c r="E74" s="1">
        <v>1.82</v>
      </c>
      <c r="F74" s="1">
        <v>7.0999999999999994E-2</v>
      </c>
      <c r="G74" s="1">
        <v>-0.05</v>
      </c>
      <c r="H74" s="1">
        <v>1.25</v>
      </c>
    </row>
    <row r="76" spans="1:8" x14ac:dyDescent="0.35">
      <c r="A76" t="s">
        <v>23</v>
      </c>
      <c r="B76" s="1" t="s">
        <v>9</v>
      </c>
      <c r="C76" s="1">
        <v>0.37</v>
      </c>
      <c r="D76" s="1">
        <v>0.28000000000000003</v>
      </c>
      <c r="E76" s="1">
        <v>1.31</v>
      </c>
      <c r="F76" s="1">
        <v>0.192</v>
      </c>
      <c r="G76" s="1">
        <v>-0.19</v>
      </c>
      <c r="H76" s="1">
        <v>0.93</v>
      </c>
    </row>
    <row r="77" spans="1:8" x14ac:dyDescent="0.35">
      <c r="A77" t="s">
        <v>23</v>
      </c>
      <c r="B77" s="1" t="s">
        <v>10</v>
      </c>
      <c r="C77" s="1">
        <v>0.06</v>
      </c>
      <c r="D77" s="1">
        <v>0.11</v>
      </c>
      <c r="E77" s="1">
        <v>0.5</v>
      </c>
      <c r="F77" s="1">
        <v>0.62</v>
      </c>
      <c r="G77" s="1">
        <v>-0.17</v>
      </c>
      <c r="H77" s="1">
        <v>0.28999999999999998</v>
      </c>
    </row>
    <row r="78" spans="1:8" x14ac:dyDescent="0.35">
      <c r="A78" t="s">
        <v>23</v>
      </c>
      <c r="B78" s="1" t="s">
        <v>40</v>
      </c>
      <c r="C78" s="1">
        <v>-0.25</v>
      </c>
      <c r="D78" s="1">
        <v>0.31</v>
      </c>
      <c r="E78" s="1">
        <v>-0.79</v>
      </c>
      <c r="F78" s="1">
        <v>0.43</v>
      </c>
      <c r="G78" s="1">
        <v>-0.86</v>
      </c>
      <c r="H78" s="1">
        <v>0.37</v>
      </c>
    </row>
    <row r="79" spans="1:8" x14ac:dyDescent="0.35">
      <c r="A79" t="s">
        <v>23</v>
      </c>
      <c r="B79" s="1" t="s">
        <v>12</v>
      </c>
      <c r="C79" s="1">
        <v>-0.02</v>
      </c>
      <c r="D79" s="1">
        <v>0.34</v>
      </c>
      <c r="E79" s="1">
        <v>-0.05</v>
      </c>
      <c r="F79" s="1">
        <v>0.96</v>
      </c>
      <c r="G79" s="1">
        <v>-0.69</v>
      </c>
      <c r="H79" s="1">
        <v>0.65</v>
      </c>
    </row>
    <row r="80" spans="1:8" x14ac:dyDescent="0.35">
      <c r="A80" t="s">
        <v>23</v>
      </c>
      <c r="B80" s="1" t="s">
        <v>13</v>
      </c>
      <c r="C80" s="1">
        <v>-0.31</v>
      </c>
      <c r="D80" s="1">
        <v>0.24</v>
      </c>
      <c r="E80" s="1">
        <v>-1.26</v>
      </c>
      <c r="F80" s="1">
        <v>0.21199999999999999</v>
      </c>
      <c r="G80" s="1">
        <v>-0.79</v>
      </c>
      <c r="H80" s="1">
        <v>0.18</v>
      </c>
    </row>
    <row r="81" spans="1:10" x14ac:dyDescent="0.35">
      <c r="A81" t="s">
        <v>23</v>
      </c>
      <c r="B81" s="1" t="s">
        <v>14</v>
      </c>
      <c r="C81" s="1">
        <v>-0.02</v>
      </c>
      <c r="D81" s="1">
        <v>0.12</v>
      </c>
      <c r="E81" s="1">
        <v>-0.14000000000000001</v>
      </c>
      <c r="F81" s="1">
        <v>0.88600000000000001</v>
      </c>
      <c r="G81" s="1">
        <v>-0.26</v>
      </c>
      <c r="H81" s="1">
        <v>0.23</v>
      </c>
    </row>
    <row r="82" spans="1:10" x14ac:dyDescent="0.35">
      <c r="A82" t="s">
        <v>23</v>
      </c>
      <c r="B82" s="1" t="s">
        <v>15</v>
      </c>
      <c r="C82" s="1">
        <v>-0.12</v>
      </c>
      <c r="D82" s="1">
        <v>0.12</v>
      </c>
      <c r="E82" s="1">
        <v>-0.99</v>
      </c>
      <c r="F82" s="1">
        <v>0.32700000000000001</v>
      </c>
      <c r="G82" s="1">
        <v>-0.35</v>
      </c>
      <c r="H82" s="1">
        <v>0.12</v>
      </c>
    </row>
    <row r="83" spans="1:10" x14ac:dyDescent="0.35">
      <c r="A83" t="s">
        <v>23</v>
      </c>
      <c r="B83" s="1" t="s">
        <v>41</v>
      </c>
      <c r="C83" s="1">
        <v>0.03</v>
      </c>
      <c r="D83" s="1">
        <v>0.43</v>
      </c>
      <c r="E83" s="1">
        <v>7.0000000000000007E-2</v>
      </c>
      <c r="F83" s="1">
        <v>0.94399999999999995</v>
      </c>
      <c r="G83" s="1">
        <v>-0.83</v>
      </c>
      <c r="H83" s="1">
        <v>0.89</v>
      </c>
    </row>
    <row r="85" spans="1:10" x14ac:dyDescent="0.35">
      <c r="A85" t="s">
        <v>24</v>
      </c>
      <c r="B85" s="1" t="s">
        <v>9</v>
      </c>
      <c r="C85" s="1">
        <v>0.04</v>
      </c>
      <c r="D85" s="1">
        <v>0.22</v>
      </c>
      <c r="E85" s="1">
        <v>0.17</v>
      </c>
      <c r="F85" s="1">
        <v>0.86099999999999999</v>
      </c>
      <c r="G85" s="1">
        <v>-0.4</v>
      </c>
      <c r="H85" s="1">
        <v>0.48</v>
      </c>
    </row>
    <row r="86" spans="1:10" x14ac:dyDescent="0.35">
      <c r="A86" t="s">
        <v>24</v>
      </c>
      <c r="B86" s="1" t="s">
        <v>10</v>
      </c>
      <c r="C86" s="1">
        <v>0.1</v>
      </c>
      <c r="D86" s="1">
        <v>0.08</v>
      </c>
      <c r="E86" s="1">
        <v>1.27</v>
      </c>
      <c r="F86" s="1">
        <v>0.20699999999999999</v>
      </c>
      <c r="G86" s="1">
        <v>-0.06</v>
      </c>
      <c r="H86" s="1">
        <v>0.26</v>
      </c>
    </row>
    <row r="87" spans="1:10" x14ac:dyDescent="0.35">
      <c r="A87" t="s">
        <v>24</v>
      </c>
      <c r="B87" s="1" t="s">
        <v>40</v>
      </c>
      <c r="C87" s="1">
        <v>-0.24</v>
      </c>
      <c r="D87" s="1">
        <v>0.23</v>
      </c>
      <c r="E87" s="1">
        <v>-1.05</v>
      </c>
      <c r="F87" s="1">
        <v>0.29499999999999998</v>
      </c>
      <c r="G87" s="1">
        <v>-0.69</v>
      </c>
      <c r="H87" s="1">
        <v>0.21</v>
      </c>
    </row>
    <row r="88" spans="1:10" x14ac:dyDescent="0.35">
      <c r="A88" t="s">
        <v>24</v>
      </c>
      <c r="B88" s="1" t="s">
        <v>12</v>
      </c>
      <c r="C88" s="1">
        <v>0.34</v>
      </c>
      <c r="D88" s="1">
        <v>0.25</v>
      </c>
      <c r="E88" s="1">
        <v>1.35</v>
      </c>
      <c r="F88" s="1">
        <v>0.17799999999999999</v>
      </c>
      <c r="G88" s="1">
        <v>-0.16</v>
      </c>
      <c r="H88" s="1">
        <v>0.85</v>
      </c>
    </row>
    <row r="89" spans="1:10" x14ac:dyDescent="0.35">
      <c r="A89" t="s">
        <v>24</v>
      </c>
      <c r="B89" s="1" t="s">
        <v>13</v>
      </c>
      <c r="C89" s="1">
        <v>-0.11</v>
      </c>
      <c r="D89" s="1">
        <v>0.17</v>
      </c>
      <c r="E89" s="1">
        <v>-0.61</v>
      </c>
      <c r="F89" s="1">
        <v>0.53900000000000003</v>
      </c>
      <c r="G89" s="1">
        <v>-0.45</v>
      </c>
      <c r="H89" s="1">
        <v>0.24</v>
      </c>
    </row>
    <row r="90" spans="1:10" x14ac:dyDescent="0.35">
      <c r="A90" t="s">
        <v>24</v>
      </c>
      <c r="B90" s="1" t="s">
        <v>14</v>
      </c>
      <c r="C90" s="1">
        <v>0.13</v>
      </c>
      <c r="D90" s="1">
        <v>0.09</v>
      </c>
      <c r="E90" s="1">
        <v>1.5</v>
      </c>
      <c r="F90" s="1">
        <v>0.13700000000000001</v>
      </c>
      <c r="G90" s="1">
        <v>-0.04</v>
      </c>
      <c r="H90" s="1">
        <v>0.3</v>
      </c>
    </row>
    <row r="91" spans="1:10" x14ac:dyDescent="0.35">
      <c r="A91" t="s">
        <v>24</v>
      </c>
      <c r="B91" s="1" t="s">
        <v>15</v>
      </c>
      <c r="C91" s="1">
        <v>0.15</v>
      </c>
      <c r="D91" s="1">
        <v>0.08</v>
      </c>
      <c r="E91" s="1">
        <v>1.92</v>
      </c>
      <c r="F91" s="1">
        <v>5.6000000000000001E-2</v>
      </c>
      <c r="G91" s="1">
        <v>0</v>
      </c>
      <c r="H91" s="1">
        <v>0.31</v>
      </c>
    </row>
    <row r="92" spans="1:10" x14ac:dyDescent="0.35">
      <c r="A92" t="s">
        <v>24</v>
      </c>
      <c r="B92" s="1" t="s">
        <v>41</v>
      </c>
      <c r="C92" s="1">
        <v>0.03</v>
      </c>
      <c r="D92" s="1">
        <v>0.31</v>
      </c>
      <c r="E92" s="1">
        <v>0.1</v>
      </c>
      <c r="F92" s="1">
        <v>0.92200000000000004</v>
      </c>
      <c r="G92" s="1">
        <v>-0.59</v>
      </c>
      <c r="H92" s="1">
        <v>0.65</v>
      </c>
    </row>
    <row r="94" spans="1:10" x14ac:dyDescent="0.35">
      <c r="A94" s="3" t="s">
        <v>0</v>
      </c>
      <c r="B94" s="2" t="s">
        <v>25</v>
      </c>
      <c r="C94" s="2" t="s">
        <v>26</v>
      </c>
      <c r="D94" s="2" t="s">
        <v>2</v>
      </c>
      <c r="E94" s="2" t="s">
        <v>3</v>
      </c>
      <c r="F94" s="2" t="s">
        <v>6</v>
      </c>
      <c r="G94" s="2" t="s">
        <v>7</v>
      </c>
      <c r="H94" s="2" t="s">
        <v>4</v>
      </c>
      <c r="I94" s="2" t="s">
        <v>5</v>
      </c>
      <c r="J94" s="2" t="s">
        <v>27</v>
      </c>
    </row>
    <row r="95" spans="1:10" x14ac:dyDescent="0.35">
      <c r="A95" t="s">
        <v>28</v>
      </c>
      <c r="B95" s="1" t="s">
        <v>42</v>
      </c>
      <c r="C95" s="1" t="s">
        <v>43</v>
      </c>
      <c r="D95" s="1">
        <v>-0.39300000000000002</v>
      </c>
      <c r="E95" s="1">
        <v>0.26</v>
      </c>
      <c r="F95" s="1">
        <v>-0.90600000000000003</v>
      </c>
      <c r="G95" s="1">
        <v>0.121</v>
      </c>
      <c r="H95" s="1">
        <v>-1.51</v>
      </c>
      <c r="I95" s="1">
        <v>0.13300000000000001</v>
      </c>
      <c r="J95" s="1">
        <v>0.35099999999999998</v>
      </c>
    </row>
    <row r="96" spans="1:10" x14ac:dyDescent="0.35">
      <c r="A96" t="s">
        <v>31</v>
      </c>
      <c r="B96" s="1" t="s">
        <v>42</v>
      </c>
      <c r="C96" s="1" t="s">
        <v>43</v>
      </c>
      <c r="D96" s="1">
        <v>-1.2E-2</v>
      </c>
      <c r="E96" s="1">
        <v>0.23300000000000001</v>
      </c>
      <c r="F96" s="1">
        <v>-0.47199999999999998</v>
      </c>
      <c r="G96" s="1">
        <v>0.44800000000000001</v>
      </c>
      <c r="H96" s="1">
        <v>-0.05</v>
      </c>
      <c r="I96" s="1">
        <v>0.96</v>
      </c>
      <c r="J96" s="1">
        <v>0.96</v>
      </c>
    </row>
    <row r="97" spans="1:10" x14ac:dyDescent="0.35">
      <c r="A97" t="s">
        <v>32</v>
      </c>
      <c r="B97" s="1" t="s">
        <v>42</v>
      </c>
      <c r="C97" s="1" t="s">
        <v>43</v>
      </c>
      <c r="D97" s="1">
        <v>0.27500000000000002</v>
      </c>
      <c r="E97" s="1">
        <v>0.20799999999999999</v>
      </c>
      <c r="F97" s="1">
        <v>-0.13600000000000001</v>
      </c>
      <c r="G97" s="1">
        <v>0.68600000000000005</v>
      </c>
      <c r="H97" s="1">
        <v>1.321</v>
      </c>
      <c r="I97" s="1">
        <v>0.189</v>
      </c>
      <c r="J97" s="1">
        <v>0.35099999999999998</v>
      </c>
    </row>
    <row r="98" spans="1:10" x14ac:dyDescent="0.35">
      <c r="A98" s="12" t="s">
        <v>147</v>
      </c>
      <c r="B98" s="1" t="s">
        <v>42</v>
      </c>
      <c r="C98" s="1" t="s">
        <v>43</v>
      </c>
      <c r="D98" s="1">
        <v>0.42499999999999999</v>
      </c>
      <c r="E98" s="1">
        <v>0.33200000000000002</v>
      </c>
      <c r="F98" s="1">
        <v>-0.23499999999999999</v>
      </c>
      <c r="G98" s="1">
        <v>1.0840000000000001</v>
      </c>
      <c r="H98" s="1">
        <v>1.2789999999999999</v>
      </c>
      <c r="I98" s="1">
        <v>0.20399999999999999</v>
      </c>
      <c r="J98" s="1">
        <v>0.35099999999999998</v>
      </c>
    </row>
    <row r="99" spans="1:10" x14ac:dyDescent="0.35">
      <c r="A99" t="s">
        <v>33</v>
      </c>
      <c r="B99" s="1" t="s">
        <v>42</v>
      </c>
      <c r="C99" s="1" t="s">
        <v>43</v>
      </c>
      <c r="D99" s="1">
        <v>4.5999999999999999E-2</v>
      </c>
      <c r="E99" s="1">
        <v>0.24</v>
      </c>
      <c r="F99" s="1">
        <v>-0.42899999999999999</v>
      </c>
      <c r="G99" s="1">
        <v>0.52100000000000002</v>
      </c>
      <c r="H99" s="1">
        <v>0.191</v>
      </c>
      <c r="I99" s="1">
        <v>0.84899999999999998</v>
      </c>
      <c r="J99" s="1">
        <v>0.96</v>
      </c>
    </row>
    <row r="100" spans="1:10" x14ac:dyDescent="0.35">
      <c r="A100" t="s">
        <v>34</v>
      </c>
      <c r="B100" s="1" t="s">
        <v>42</v>
      </c>
      <c r="C100" s="1" t="s">
        <v>43</v>
      </c>
      <c r="D100" s="1">
        <v>0.308</v>
      </c>
      <c r="E100" s="1">
        <v>0.245</v>
      </c>
      <c r="F100" s="1">
        <v>-0.17599999999999999</v>
      </c>
      <c r="G100" s="1">
        <v>0.79200000000000004</v>
      </c>
      <c r="H100" s="1">
        <v>1.2589999999999999</v>
      </c>
      <c r="I100" s="1">
        <v>0.21</v>
      </c>
      <c r="J100" s="1">
        <v>0.35099999999999998</v>
      </c>
    </row>
    <row r="101" spans="1:10" x14ac:dyDescent="0.35">
      <c r="A101" t="s">
        <v>35</v>
      </c>
      <c r="B101" s="1" t="s">
        <v>42</v>
      </c>
      <c r="C101" s="1" t="s">
        <v>43</v>
      </c>
      <c r="D101" s="1">
        <v>-0.02</v>
      </c>
      <c r="E101" s="1">
        <v>0.26700000000000002</v>
      </c>
      <c r="F101" s="1">
        <v>-0.54800000000000004</v>
      </c>
      <c r="G101" s="1">
        <v>0.50800000000000001</v>
      </c>
      <c r="H101" s="1">
        <v>-7.5999999999999998E-2</v>
      </c>
      <c r="I101" s="1">
        <v>0.93899999999999995</v>
      </c>
      <c r="J101" s="1">
        <v>0.96</v>
      </c>
    </row>
    <row r="102" spans="1:10" x14ac:dyDescent="0.35">
      <c r="A102" t="s">
        <v>36</v>
      </c>
      <c r="B102" s="1" t="s">
        <v>42</v>
      </c>
      <c r="C102" s="1" t="s">
        <v>43</v>
      </c>
      <c r="D102" s="1">
        <v>1.7000000000000001E-2</v>
      </c>
      <c r="E102" s="1">
        <v>0.33800000000000002</v>
      </c>
      <c r="F102" s="1">
        <v>-0.65400000000000003</v>
      </c>
      <c r="G102" s="1">
        <v>0.68799999999999994</v>
      </c>
      <c r="H102" s="1">
        <v>5.0999999999999997E-2</v>
      </c>
      <c r="I102" s="1">
        <v>0.96</v>
      </c>
      <c r="J102" s="1">
        <v>0.96</v>
      </c>
    </row>
    <row r="103" spans="1:10" x14ac:dyDescent="0.35">
      <c r="A103" t="s">
        <v>37</v>
      </c>
      <c r="B103" s="1" t="s">
        <v>42</v>
      </c>
      <c r="C103" s="1" t="s">
        <v>43</v>
      </c>
      <c r="D103" s="1">
        <v>-0.34499999999999997</v>
      </c>
      <c r="E103" s="1">
        <v>0.255</v>
      </c>
      <c r="F103" s="1">
        <v>-0.84799999999999998</v>
      </c>
      <c r="G103" s="1">
        <v>0.159</v>
      </c>
      <c r="H103" s="1">
        <v>-1.3520000000000001</v>
      </c>
      <c r="I103" s="1">
        <v>0.17799999999999999</v>
      </c>
      <c r="J103" s="1">
        <v>0.35099999999999998</v>
      </c>
    </row>
    <row r="104" spans="1:10" x14ac:dyDescent="0.35">
      <c r="A104" t="s">
        <v>38</v>
      </c>
      <c r="B104" s="1" t="s">
        <v>42</v>
      </c>
      <c r="C104" s="1" t="s">
        <v>43</v>
      </c>
      <c r="D104" s="1">
        <v>0.49</v>
      </c>
      <c r="E104" s="1">
        <v>0.26</v>
      </c>
      <c r="F104" s="1">
        <v>-2.4E-2</v>
      </c>
      <c r="G104" s="1">
        <v>1.004</v>
      </c>
      <c r="H104" s="1">
        <v>1.883</v>
      </c>
      <c r="I104" s="1">
        <v>6.0999999999999999E-2</v>
      </c>
      <c r="J104" s="1">
        <v>0.35099999999999998</v>
      </c>
    </row>
    <row r="106" spans="1:10" x14ac:dyDescent="0.35">
      <c r="A106" t="s">
        <v>28</v>
      </c>
      <c r="B106" s="1" t="s">
        <v>40</v>
      </c>
      <c r="C106" s="1" t="s">
        <v>44</v>
      </c>
      <c r="D106" s="1">
        <v>-0.60199999999999998</v>
      </c>
      <c r="E106" s="1">
        <v>0.19500000000000001</v>
      </c>
      <c r="F106" s="1">
        <v>-0.98699999999999999</v>
      </c>
      <c r="G106" s="1">
        <v>-0.217</v>
      </c>
      <c r="H106" s="1">
        <v>-3.0859999999999999</v>
      </c>
      <c r="I106" s="1">
        <v>2E-3</v>
      </c>
      <c r="J106" s="1">
        <v>1.2999999999999999E-2</v>
      </c>
    </row>
    <row r="107" spans="1:10" x14ac:dyDescent="0.35">
      <c r="A107" t="s">
        <v>31</v>
      </c>
      <c r="B107" s="1" t="s">
        <v>40</v>
      </c>
      <c r="C107" s="1" t="s">
        <v>44</v>
      </c>
      <c r="D107" s="1">
        <v>0.23799999999999999</v>
      </c>
      <c r="E107" s="1">
        <v>0.17299999999999999</v>
      </c>
      <c r="F107" s="1">
        <v>-0.104</v>
      </c>
      <c r="G107" s="1">
        <v>0.57999999999999996</v>
      </c>
      <c r="H107" s="1">
        <v>1.375</v>
      </c>
      <c r="I107" s="1">
        <v>0.17100000000000001</v>
      </c>
      <c r="J107" s="1">
        <v>0.34200000000000003</v>
      </c>
    </row>
    <row r="108" spans="1:10" x14ac:dyDescent="0.35">
      <c r="A108" t="s">
        <v>32</v>
      </c>
      <c r="B108" s="1" t="s">
        <v>40</v>
      </c>
      <c r="C108" s="1" t="s">
        <v>44</v>
      </c>
      <c r="D108" s="1">
        <v>-0.23899999999999999</v>
      </c>
      <c r="E108" s="1">
        <v>0.159</v>
      </c>
      <c r="F108" s="1">
        <v>-0.55200000000000005</v>
      </c>
      <c r="G108" s="1">
        <v>7.3999999999999996E-2</v>
      </c>
      <c r="H108" s="1">
        <v>-1.508</v>
      </c>
      <c r="I108" s="1">
        <v>0.13400000000000001</v>
      </c>
      <c r="J108" s="1">
        <v>0.33400000000000002</v>
      </c>
    </row>
    <row r="109" spans="1:10" x14ac:dyDescent="0.35">
      <c r="A109" s="12" t="s">
        <v>147</v>
      </c>
      <c r="B109" s="1" t="s">
        <v>40</v>
      </c>
      <c r="C109" s="1" t="s">
        <v>44</v>
      </c>
      <c r="D109" s="1">
        <v>-0.111</v>
      </c>
      <c r="E109" s="1">
        <v>0.27800000000000002</v>
      </c>
      <c r="F109" s="1">
        <v>-0.66400000000000003</v>
      </c>
      <c r="G109" s="1">
        <v>0.442</v>
      </c>
      <c r="H109" s="1">
        <v>-0.39900000000000002</v>
      </c>
      <c r="I109" s="1">
        <v>0.69099999999999995</v>
      </c>
      <c r="J109" s="1">
        <v>0.76800000000000002</v>
      </c>
    </row>
    <row r="110" spans="1:10" x14ac:dyDescent="0.35">
      <c r="A110" t="s">
        <v>33</v>
      </c>
      <c r="B110" s="1" t="s">
        <v>40</v>
      </c>
      <c r="C110" s="1" t="s">
        <v>44</v>
      </c>
      <c r="D110" s="1">
        <v>-0.224</v>
      </c>
      <c r="E110" s="1">
        <v>0.183</v>
      </c>
      <c r="F110" s="1">
        <v>-0.58599999999999997</v>
      </c>
      <c r="G110" s="1">
        <v>0.13900000000000001</v>
      </c>
      <c r="H110" s="1">
        <v>-1.2190000000000001</v>
      </c>
      <c r="I110" s="1">
        <v>0.22500000000000001</v>
      </c>
      <c r="J110" s="1">
        <v>0.375</v>
      </c>
    </row>
    <row r="111" spans="1:10" x14ac:dyDescent="0.35">
      <c r="A111" t="s">
        <v>34</v>
      </c>
      <c r="B111" s="1" t="s">
        <v>40</v>
      </c>
      <c r="C111" s="1" t="s">
        <v>44</v>
      </c>
      <c r="D111" s="1">
        <v>0.104</v>
      </c>
      <c r="E111" s="1">
        <v>0.191</v>
      </c>
      <c r="F111" s="1">
        <v>-0.27300000000000002</v>
      </c>
      <c r="G111" s="1">
        <v>0.48099999999999998</v>
      </c>
      <c r="H111" s="1">
        <v>0.54700000000000004</v>
      </c>
      <c r="I111" s="1">
        <v>0.58499999999999996</v>
      </c>
      <c r="J111" s="1">
        <v>0.73199999999999998</v>
      </c>
    </row>
    <row r="112" spans="1:10" x14ac:dyDescent="0.35">
      <c r="A112" t="s">
        <v>35</v>
      </c>
      <c r="B112" s="1" t="s">
        <v>40</v>
      </c>
      <c r="C112" s="1" t="s">
        <v>44</v>
      </c>
      <c r="D112" s="1">
        <v>-0.62</v>
      </c>
      <c r="E112" s="1">
        <v>0.20200000000000001</v>
      </c>
      <c r="F112" s="1">
        <v>-1.0189999999999999</v>
      </c>
      <c r="G112" s="1">
        <v>-0.221</v>
      </c>
      <c r="H112" s="1">
        <v>-3.0670000000000002</v>
      </c>
      <c r="I112" s="1">
        <v>3.0000000000000001E-3</v>
      </c>
      <c r="J112" s="1">
        <v>1.2999999999999999E-2</v>
      </c>
    </row>
    <row r="113" spans="1:10" x14ac:dyDescent="0.35">
      <c r="A113" t="s">
        <v>36</v>
      </c>
      <c r="B113" s="1" t="s">
        <v>40</v>
      </c>
      <c r="C113" s="1" t="s">
        <v>44</v>
      </c>
      <c r="D113" s="1">
        <v>-1.2999999999999999E-2</v>
      </c>
      <c r="E113" s="1">
        <v>0.28299999999999997</v>
      </c>
      <c r="F113" s="1">
        <v>-0.57599999999999996</v>
      </c>
      <c r="G113" s="1">
        <v>0.54900000000000004</v>
      </c>
      <c r="H113" s="1">
        <v>-4.7E-2</v>
      </c>
      <c r="I113" s="1">
        <v>0.96199999999999997</v>
      </c>
      <c r="J113" s="1">
        <v>0.96199999999999997</v>
      </c>
    </row>
    <row r="114" spans="1:10" x14ac:dyDescent="0.35">
      <c r="A114" t="s">
        <v>37</v>
      </c>
      <c r="B114" s="1" t="s">
        <v>40</v>
      </c>
      <c r="C114" s="1" t="s">
        <v>44</v>
      </c>
      <c r="D114" s="1">
        <v>-0.375</v>
      </c>
      <c r="E114" s="1">
        <v>0.193</v>
      </c>
      <c r="F114" s="1">
        <v>-0.75600000000000001</v>
      </c>
      <c r="G114" s="1">
        <v>5.0000000000000001E-3</v>
      </c>
      <c r="H114" s="1">
        <v>-1.948</v>
      </c>
      <c r="I114" s="1">
        <v>5.2999999999999999E-2</v>
      </c>
      <c r="J114" s="1">
        <v>0.17699999999999999</v>
      </c>
    </row>
    <row r="115" spans="1:10" x14ac:dyDescent="0.35">
      <c r="A115" t="s">
        <v>38</v>
      </c>
      <c r="B115" s="1" t="s">
        <v>40</v>
      </c>
      <c r="C115" s="1" t="s">
        <v>44</v>
      </c>
      <c r="D115" s="1">
        <v>0.21099999999999999</v>
      </c>
      <c r="E115" s="1">
        <v>0.189</v>
      </c>
      <c r="F115" s="1">
        <v>-0.16200000000000001</v>
      </c>
      <c r="G115" s="1">
        <v>0.58299999999999996</v>
      </c>
      <c r="H115" s="1">
        <v>1.1160000000000001</v>
      </c>
      <c r="I115" s="1">
        <v>0.26600000000000001</v>
      </c>
      <c r="J115" s="1">
        <v>0.38</v>
      </c>
    </row>
  </sheetData>
  <conditionalFormatting sqref="F3:F93">
    <cfRule type="expression" dxfId="4" priority="3">
      <formula>F3&lt;0.05</formula>
    </cfRule>
  </conditionalFormatting>
  <conditionalFormatting sqref="I94:J115">
    <cfRule type="expression" dxfId="3" priority="1">
      <formula>I94&lt;0.05</formula>
    </cfRule>
  </conditionalFormatting>
  <pageMargins left="0.7" right="0.7" top="0.75" bottom="0.75" header="0.3" footer="0.3"/>
  <pageSetup paperSize="9" orientation="portrait" horizontalDpi="300" verticalDpi="300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104"/>
  <sheetViews>
    <sheetView workbookViewId="0">
      <pane ySplit="3" topLeftCell="A100" activePane="bottomLeft" state="frozen"/>
      <selection pane="bottomLeft" activeCell="C52" sqref="C52"/>
    </sheetView>
  </sheetViews>
  <sheetFormatPr baseColWidth="10" defaultRowHeight="18" x14ac:dyDescent="0.35"/>
  <cols>
    <col min="1" max="1" width="24.81640625" bestFit="1" customWidth="1"/>
    <col min="2" max="2" width="15.36328125" style="1" bestFit="1" customWidth="1"/>
    <col min="3" max="4" width="11.453125" style="1" bestFit="1" customWidth="1"/>
    <col min="5" max="5" width="8.6328125" style="1" bestFit="1" customWidth="1"/>
    <col min="6" max="6" width="11.1796875" style="1" bestFit="1" customWidth="1"/>
    <col min="7" max="8" width="11.81640625" style="1" bestFit="1" customWidth="1"/>
    <col min="9" max="9" width="7.1796875" style="1" bestFit="1" customWidth="1"/>
    <col min="10" max="15" width="10.90625" style="1"/>
  </cols>
  <sheetData>
    <row r="1" spans="1:13" x14ac:dyDescent="0.35">
      <c r="A1" s="10" t="s">
        <v>139</v>
      </c>
    </row>
    <row r="2" spans="1:13" x14ac:dyDescent="0.35">
      <c r="A2" s="10"/>
    </row>
    <row r="3" spans="1:13" x14ac:dyDescent="0.35">
      <c r="A3" s="3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</row>
    <row r="4" spans="1:13" x14ac:dyDescent="0.35">
      <c r="A4" t="s">
        <v>8</v>
      </c>
      <c r="B4" s="1" t="s">
        <v>9</v>
      </c>
      <c r="C4" s="1">
        <v>-0.2</v>
      </c>
      <c r="D4" s="1">
        <v>0.16</v>
      </c>
      <c r="E4" s="1">
        <v>-1.22</v>
      </c>
      <c r="F4" s="1">
        <v>0.223</v>
      </c>
      <c r="G4" s="1">
        <v>-0.52</v>
      </c>
      <c r="H4" s="1">
        <v>0.12</v>
      </c>
    </row>
    <row r="5" spans="1:13" x14ac:dyDescent="0.35">
      <c r="A5" t="s">
        <v>8</v>
      </c>
      <c r="B5" s="1" t="s">
        <v>38</v>
      </c>
      <c r="C5" s="1">
        <v>-7.0000000000000007E-2</v>
      </c>
      <c r="D5" s="1">
        <v>0.12</v>
      </c>
      <c r="E5" s="1">
        <v>-0.59</v>
      </c>
      <c r="F5" s="1">
        <v>0.55700000000000005</v>
      </c>
      <c r="G5" s="1">
        <v>-0.31</v>
      </c>
      <c r="H5" s="1">
        <v>0.17</v>
      </c>
    </row>
    <row r="6" spans="1:13" x14ac:dyDescent="0.35">
      <c r="A6" t="s">
        <v>8</v>
      </c>
      <c r="B6" s="1" t="s">
        <v>12</v>
      </c>
      <c r="C6" s="1">
        <v>0.24</v>
      </c>
      <c r="D6" s="1">
        <v>0.15</v>
      </c>
      <c r="E6" s="1">
        <v>1.57</v>
      </c>
      <c r="F6" s="1">
        <v>0.11899999999999999</v>
      </c>
      <c r="G6" s="1">
        <v>-0.06</v>
      </c>
      <c r="H6" s="1">
        <v>0.55000000000000004</v>
      </c>
    </row>
    <row r="7" spans="1:13" x14ac:dyDescent="0.35">
      <c r="A7" t="s">
        <v>8</v>
      </c>
      <c r="B7" s="1" t="s">
        <v>10</v>
      </c>
      <c r="C7" s="1">
        <v>0.1</v>
      </c>
      <c r="D7" s="1">
        <v>0.08</v>
      </c>
      <c r="E7" s="1">
        <v>1.27</v>
      </c>
      <c r="F7" s="1">
        <v>0.20599999999999999</v>
      </c>
      <c r="G7" s="1">
        <v>-0.06</v>
      </c>
      <c r="H7" s="1">
        <v>0.27</v>
      </c>
    </row>
    <row r="8" spans="1:13" x14ac:dyDescent="0.35">
      <c r="A8" t="s">
        <v>8</v>
      </c>
      <c r="B8" s="1" t="s">
        <v>13</v>
      </c>
      <c r="C8" s="1">
        <v>0.12</v>
      </c>
      <c r="D8" s="1">
        <v>0.18</v>
      </c>
      <c r="E8" s="1">
        <v>0.7</v>
      </c>
      <c r="F8" s="1">
        <v>0.48399999999999999</v>
      </c>
      <c r="G8" s="1">
        <v>-0.22</v>
      </c>
      <c r="H8" s="1">
        <v>0.47</v>
      </c>
    </row>
    <row r="9" spans="1:13" x14ac:dyDescent="0.35">
      <c r="A9" t="s">
        <v>8</v>
      </c>
      <c r="B9" s="1" t="s">
        <v>45</v>
      </c>
      <c r="C9" s="1">
        <v>7.0000000000000007E-2</v>
      </c>
      <c r="D9" s="1">
        <v>0.16</v>
      </c>
      <c r="E9" s="1">
        <v>0.46</v>
      </c>
      <c r="F9" s="1">
        <v>0.64600000000000002</v>
      </c>
      <c r="G9" s="1">
        <v>-0.24</v>
      </c>
      <c r="H9" s="1">
        <v>0.38</v>
      </c>
      <c r="M9" s="13"/>
    </row>
    <row r="11" spans="1:13" x14ac:dyDescent="0.35">
      <c r="A11" t="s">
        <v>17</v>
      </c>
      <c r="B11" s="1" t="s">
        <v>9</v>
      </c>
      <c r="C11" s="1">
        <v>-0.24</v>
      </c>
      <c r="D11" s="1">
        <v>0.14000000000000001</v>
      </c>
      <c r="E11" s="1">
        <v>-1.8</v>
      </c>
      <c r="F11" s="1">
        <v>7.3999999999999996E-2</v>
      </c>
      <c r="G11" s="1">
        <v>-0.51</v>
      </c>
      <c r="H11" s="1">
        <v>0.02</v>
      </c>
    </row>
    <row r="12" spans="1:13" x14ac:dyDescent="0.35">
      <c r="A12" t="s">
        <v>17</v>
      </c>
      <c r="B12" s="1" t="s">
        <v>31</v>
      </c>
      <c r="C12" s="1">
        <v>0.73</v>
      </c>
      <c r="D12" s="1">
        <v>0.11</v>
      </c>
      <c r="E12" s="1">
        <v>6.82</v>
      </c>
      <c r="F12" s="1">
        <v>0</v>
      </c>
      <c r="G12" s="1">
        <v>0.52</v>
      </c>
      <c r="H12" s="1">
        <v>0.94</v>
      </c>
    </row>
    <row r="13" spans="1:13" x14ac:dyDescent="0.35">
      <c r="A13" t="s">
        <v>17</v>
      </c>
      <c r="B13" s="1" t="s">
        <v>12</v>
      </c>
      <c r="C13" s="1">
        <v>0.26</v>
      </c>
      <c r="D13" s="1">
        <v>0.13</v>
      </c>
      <c r="E13" s="1">
        <v>2</v>
      </c>
      <c r="F13" s="1">
        <v>4.7E-2</v>
      </c>
      <c r="G13" s="1">
        <v>0</v>
      </c>
      <c r="H13" s="1">
        <v>0.51</v>
      </c>
    </row>
    <row r="14" spans="1:13" x14ac:dyDescent="0.35">
      <c r="A14" t="s">
        <v>17</v>
      </c>
      <c r="B14" s="1" t="s">
        <v>10</v>
      </c>
      <c r="C14" s="1">
        <v>0.01</v>
      </c>
      <c r="D14" s="1">
        <v>7.0000000000000007E-2</v>
      </c>
      <c r="E14" s="1">
        <v>0.14000000000000001</v>
      </c>
      <c r="F14" s="1">
        <v>0.89100000000000001</v>
      </c>
      <c r="G14" s="1">
        <v>-0.12</v>
      </c>
      <c r="H14" s="1">
        <v>0.14000000000000001</v>
      </c>
    </row>
    <row r="15" spans="1:13" x14ac:dyDescent="0.35">
      <c r="A15" t="s">
        <v>17</v>
      </c>
      <c r="B15" s="1" t="s">
        <v>13</v>
      </c>
      <c r="C15" s="1">
        <v>0.18</v>
      </c>
      <c r="D15" s="1">
        <v>0.15</v>
      </c>
      <c r="E15" s="1">
        <v>1.26</v>
      </c>
      <c r="F15" s="1">
        <v>0.21</v>
      </c>
      <c r="G15" s="1">
        <v>-0.1</v>
      </c>
      <c r="H15" s="1">
        <v>0.47</v>
      </c>
    </row>
    <row r="16" spans="1:13" x14ac:dyDescent="0.35">
      <c r="A16" t="s">
        <v>17</v>
      </c>
      <c r="B16" s="1" t="s">
        <v>46</v>
      </c>
      <c r="C16" s="1">
        <v>-0.5</v>
      </c>
      <c r="D16" s="1">
        <v>0.13</v>
      </c>
      <c r="E16" s="1">
        <v>-3.73</v>
      </c>
      <c r="F16" s="1">
        <v>0</v>
      </c>
      <c r="G16" s="1">
        <v>-0.76</v>
      </c>
      <c r="H16" s="1">
        <v>-0.24</v>
      </c>
    </row>
    <row r="18" spans="1:8" x14ac:dyDescent="0.35">
      <c r="A18" t="s">
        <v>18</v>
      </c>
      <c r="B18" s="1" t="s">
        <v>9</v>
      </c>
      <c r="C18" s="1">
        <v>-0.18</v>
      </c>
      <c r="D18" s="1">
        <v>0.17</v>
      </c>
      <c r="E18" s="1">
        <v>-1.07</v>
      </c>
      <c r="F18" s="1">
        <v>0.28399999999999997</v>
      </c>
      <c r="G18" s="1">
        <v>-0.51</v>
      </c>
      <c r="H18" s="1">
        <v>0.15</v>
      </c>
    </row>
    <row r="19" spans="1:8" x14ac:dyDescent="0.35">
      <c r="A19" t="s">
        <v>18</v>
      </c>
      <c r="B19" s="1" t="s">
        <v>28</v>
      </c>
      <c r="C19" s="1">
        <v>0.16</v>
      </c>
      <c r="D19" s="1">
        <v>0.12</v>
      </c>
      <c r="E19" s="1">
        <v>1.29</v>
      </c>
      <c r="F19" s="1">
        <v>0.19800000000000001</v>
      </c>
      <c r="G19" s="1">
        <v>-0.08</v>
      </c>
      <c r="H19" s="1">
        <v>0.4</v>
      </c>
    </row>
    <row r="20" spans="1:8" x14ac:dyDescent="0.35">
      <c r="A20" t="s">
        <v>18</v>
      </c>
      <c r="B20" s="1" t="s">
        <v>12</v>
      </c>
      <c r="C20" s="1">
        <v>0.22</v>
      </c>
      <c r="D20" s="1">
        <v>0.16</v>
      </c>
      <c r="E20" s="1">
        <v>1.38</v>
      </c>
      <c r="F20" s="1">
        <v>0.16800000000000001</v>
      </c>
      <c r="G20" s="1">
        <v>-0.09</v>
      </c>
      <c r="H20" s="1">
        <v>0.53</v>
      </c>
    </row>
    <row r="21" spans="1:8" x14ac:dyDescent="0.35">
      <c r="A21" t="s">
        <v>18</v>
      </c>
      <c r="B21" s="1" t="s">
        <v>10</v>
      </c>
      <c r="C21" s="1">
        <v>0.08</v>
      </c>
      <c r="D21" s="1">
        <v>0.08</v>
      </c>
      <c r="E21" s="1">
        <v>0.96</v>
      </c>
      <c r="F21" s="1">
        <v>0.34100000000000003</v>
      </c>
      <c r="G21" s="1">
        <v>-0.08</v>
      </c>
      <c r="H21" s="1">
        <v>0.23</v>
      </c>
    </row>
    <row r="22" spans="1:8" x14ac:dyDescent="0.35">
      <c r="A22" t="s">
        <v>18</v>
      </c>
      <c r="B22" s="1" t="s">
        <v>13</v>
      </c>
      <c r="C22" s="1">
        <v>0.12</v>
      </c>
      <c r="D22" s="1">
        <v>0.18</v>
      </c>
      <c r="E22" s="1">
        <v>0.7</v>
      </c>
      <c r="F22" s="1">
        <v>0.48499999999999999</v>
      </c>
      <c r="G22" s="1">
        <v>-0.22</v>
      </c>
      <c r="H22" s="1">
        <v>0.47</v>
      </c>
    </row>
    <row r="23" spans="1:8" x14ac:dyDescent="0.35">
      <c r="A23" t="s">
        <v>18</v>
      </c>
      <c r="B23" s="1" t="s">
        <v>47</v>
      </c>
      <c r="C23" s="1">
        <v>-0.12</v>
      </c>
      <c r="D23" s="1">
        <v>0.16</v>
      </c>
      <c r="E23" s="1">
        <v>-0.72</v>
      </c>
      <c r="F23" s="1">
        <v>0.47299999999999998</v>
      </c>
      <c r="G23" s="1">
        <v>-0.43</v>
      </c>
      <c r="H23" s="1">
        <v>0.2</v>
      </c>
    </row>
    <row r="25" spans="1:8" x14ac:dyDescent="0.35">
      <c r="A25" t="s">
        <v>48</v>
      </c>
      <c r="B25" s="1" t="s">
        <v>9</v>
      </c>
      <c r="C25" s="1">
        <v>-0.33</v>
      </c>
      <c r="D25" s="1">
        <v>0.15</v>
      </c>
      <c r="E25" s="1">
        <v>-2.14</v>
      </c>
      <c r="F25" s="1">
        <v>3.4000000000000002E-2</v>
      </c>
      <c r="G25" s="1">
        <v>-0.63</v>
      </c>
      <c r="H25" s="1">
        <v>-0.02</v>
      </c>
    </row>
    <row r="26" spans="1:8" x14ac:dyDescent="0.35">
      <c r="A26" t="s">
        <v>48</v>
      </c>
      <c r="B26" s="1" t="s">
        <v>49</v>
      </c>
      <c r="C26" s="1">
        <v>0.53</v>
      </c>
      <c r="D26" s="1">
        <v>0.09</v>
      </c>
      <c r="E26" s="1">
        <v>6.12</v>
      </c>
      <c r="F26" s="1">
        <v>0</v>
      </c>
      <c r="G26" s="1">
        <v>0.36</v>
      </c>
      <c r="H26" s="1">
        <v>0.7</v>
      </c>
    </row>
    <row r="27" spans="1:8" x14ac:dyDescent="0.35">
      <c r="A27" t="s">
        <v>48</v>
      </c>
      <c r="B27" s="1" t="s">
        <v>12</v>
      </c>
      <c r="C27" s="1">
        <v>0.32</v>
      </c>
      <c r="D27" s="1">
        <v>0.14000000000000001</v>
      </c>
      <c r="E27" s="1">
        <v>2.29</v>
      </c>
      <c r="F27" s="1">
        <v>2.3E-2</v>
      </c>
      <c r="G27" s="1">
        <v>0.04</v>
      </c>
      <c r="H27" s="1">
        <v>0.6</v>
      </c>
    </row>
    <row r="28" spans="1:8" x14ac:dyDescent="0.35">
      <c r="A28" t="s">
        <v>48</v>
      </c>
      <c r="B28" s="1" t="s">
        <v>10</v>
      </c>
      <c r="C28" s="1">
        <v>0.12</v>
      </c>
      <c r="D28" s="1">
        <v>7.0000000000000007E-2</v>
      </c>
      <c r="E28" s="1">
        <v>1.62</v>
      </c>
      <c r="F28" s="1">
        <v>0.108</v>
      </c>
      <c r="G28" s="1">
        <v>-0.03</v>
      </c>
      <c r="H28" s="1">
        <v>0.26</v>
      </c>
    </row>
    <row r="29" spans="1:8" x14ac:dyDescent="0.35">
      <c r="A29" t="s">
        <v>48</v>
      </c>
      <c r="B29" s="1" t="s">
        <v>13</v>
      </c>
      <c r="C29" s="1">
        <v>0.24</v>
      </c>
      <c r="D29" s="1">
        <v>0.16</v>
      </c>
      <c r="E29" s="1">
        <v>1.54</v>
      </c>
      <c r="F29" s="1">
        <v>0.127</v>
      </c>
      <c r="G29" s="1">
        <v>-7.0000000000000007E-2</v>
      </c>
      <c r="H29" s="1">
        <v>0.56000000000000005</v>
      </c>
    </row>
    <row r="30" spans="1:8" x14ac:dyDescent="0.35">
      <c r="A30" t="s">
        <v>48</v>
      </c>
      <c r="B30" s="1" t="s">
        <v>50</v>
      </c>
      <c r="C30" s="1">
        <v>-0.02</v>
      </c>
      <c r="D30" s="1">
        <v>0.15</v>
      </c>
      <c r="E30" s="1">
        <v>-0.14000000000000001</v>
      </c>
      <c r="F30" s="1">
        <v>0.88700000000000001</v>
      </c>
      <c r="G30" s="1">
        <v>-0.31</v>
      </c>
      <c r="H30" s="1">
        <v>0.27</v>
      </c>
    </row>
    <row r="32" spans="1:8" x14ac:dyDescent="0.35">
      <c r="A32" t="s">
        <v>20</v>
      </c>
      <c r="B32" s="1" t="s">
        <v>9</v>
      </c>
      <c r="C32" s="1">
        <v>-0.13</v>
      </c>
      <c r="D32" s="1">
        <v>0.14000000000000001</v>
      </c>
      <c r="E32" s="1">
        <v>-0.98</v>
      </c>
      <c r="F32" s="1">
        <v>0.33</v>
      </c>
      <c r="G32" s="1">
        <v>-0.4</v>
      </c>
      <c r="H32" s="1">
        <v>0.14000000000000001</v>
      </c>
    </row>
    <row r="33" spans="1:8" x14ac:dyDescent="0.35">
      <c r="A33" t="s">
        <v>20</v>
      </c>
      <c r="B33" s="1" t="s">
        <v>32</v>
      </c>
      <c r="C33" s="1">
        <v>0.66</v>
      </c>
      <c r="D33" s="1">
        <v>0.09</v>
      </c>
      <c r="E33" s="1">
        <v>7.33</v>
      </c>
      <c r="F33" s="1">
        <v>0</v>
      </c>
      <c r="G33" s="1">
        <v>0.48</v>
      </c>
      <c r="H33" s="1">
        <v>0.84</v>
      </c>
    </row>
    <row r="34" spans="1:8" x14ac:dyDescent="0.35">
      <c r="A34" t="s">
        <v>20</v>
      </c>
      <c r="B34" s="1" t="s">
        <v>12</v>
      </c>
      <c r="C34" s="1">
        <v>0.14000000000000001</v>
      </c>
      <c r="D34" s="1">
        <v>0.13</v>
      </c>
      <c r="E34" s="1">
        <v>1.1299999999999999</v>
      </c>
      <c r="F34" s="1">
        <v>0.25900000000000001</v>
      </c>
      <c r="G34" s="1">
        <v>-0.11</v>
      </c>
      <c r="H34" s="1">
        <v>0.39</v>
      </c>
    </row>
    <row r="35" spans="1:8" x14ac:dyDescent="0.35">
      <c r="A35" t="s">
        <v>20</v>
      </c>
      <c r="B35" s="1" t="s">
        <v>10</v>
      </c>
      <c r="C35" s="1">
        <v>-0.1</v>
      </c>
      <c r="D35" s="1">
        <v>7.0000000000000007E-2</v>
      </c>
      <c r="E35" s="1">
        <v>-1.43</v>
      </c>
      <c r="F35" s="1">
        <v>0.155</v>
      </c>
      <c r="G35" s="1">
        <v>-0.23</v>
      </c>
      <c r="H35" s="1">
        <v>0.04</v>
      </c>
    </row>
    <row r="36" spans="1:8" x14ac:dyDescent="0.35">
      <c r="A36" t="s">
        <v>20</v>
      </c>
      <c r="B36" s="1" t="s">
        <v>13</v>
      </c>
      <c r="C36" s="1">
        <v>0.1</v>
      </c>
      <c r="D36" s="1">
        <v>0.14000000000000001</v>
      </c>
      <c r="E36" s="1">
        <v>0.7</v>
      </c>
      <c r="F36" s="1">
        <v>0.48499999999999999</v>
      </c>
      <c r="G36" s="1">
        <v>-0.18</v>
      </c>
      <c r="H36" s="1">
        <v>0.38</v>
      </c>
    </row>
    <row r="37" spans="1:8" x14ac:dyDescent="0.35">
      <c r="A37" t="s">
        <v>20</v>
      </c>
      <c r="B37" s="1" t="s">
        <v>51</v>
      </c>
      <c r="C37" s="1">
        <v>-0.15</v>
      </c>
      <c r="D37" s="1">
        <v>0.13</v>
      </c>
      <c r="E37" s="1">
        <v>-1.18</v>
      </c>
      <c r="F37" s="1">
        <v>0.24099999999999999</v>
      </c>
      <c r="G37" s="1">
        <v>-0.39</v>
      </c>
      <c r="H37" s="1">
        <v>0.1</v>
      </c>
    </row>
    <row r="39" spans="1:8" x14ac:dyDescent="0.35">
      <c r="A39" t="s">
        <v>21</v>
      </c>
      <c r="B39" s="1" t="s">
        <v>9</v>
      </c>
      <c r="C39" s="1">
        <v>-0.17</v>
      </c>
      <c r="D39" s="1">
        <v>0.15</v>
      </c>
      <c r="E39" s="1">
        <v>-1.1399999999999999</v>
      </c>
      <c r="F39" s="1">
        <v>0.255</v>
      </c>
      <c r="G39" s="1">
        <v>-0.47</v>
      </c>
      <c r="H39" s="1">
        <v>0.13</v>
      </c>
    </row>
    <row r="40" spans="1:8" x14ac:dyDescent="0.35">
      <c r="A40" t="s">
        <v>21</v>
      </c>
      <c r="B40" s="1" t="s">
        <v>33</v>
      </c>
      <c r="C40" s="1">
        <v>0.57999999999999996</v>
      </c>
      <c r="D40" s="1">
        <v>0.11</v>
      </c>
      <c r="E40" s="1">
        <v>5.36</v>
      </c>
      <c r="F40" s="1">
        <v>0</v>
      </c>
      <c r="G40" s="1">
        <v>0.36</v>
      </c>
      <c r="H40" s="1">
        <v>0.79</v>
      </c>
    </row>
    <row r="41" spans="1:8" x14ac:dyDescent="0.35">
      <c r="A41" t="s">
        <v>21</v>
      </c>
      <c r="B41" s="1" t="s">
        <v>12</v>
      </c>
      <c r="C41" s="1">
        <v>0.15</v>
      </c>
      <c r="D41" s="1">
        <v>0.14000000000000001</v>
      </c>
      <c r="E41" s="1">
        <v>1.0900000000000001</v>
      </c>
      <c r="F41" s="1">
        <v>0.27900000000000003</v>
      </c>
      <c r="G41" s="1">
        <v>-0.13</v>
      </c>
      <c r="H41" s="1">
        <v>0.44</v>
      </c>
    </row>
    <row r="42" spans="1:8" x14ac:dyDescent="0.35">
      <c r="A42" t="s">
        <v>21</v>
      </c>
      <c r="B42" s="1" t="s">
        <v>10</v>
      </c>
      <c r="C42" s="1">
        <v>0.02</v>
      </c>
      <c r="D42" s="1">
        <v>0.08</v>
      </c>
      <c r="E42" s="1">
        <v>0.27</v>
      </c>
      <c r="F42" s="1">
        <v>0.78500000000000003</v>
      </c>
      <c r="G42" s="1">
        <v>-0.13</v>
      </c>
      <c r="H42" s="1">
        <v>0.17</v>
      </c>
    </row>
    <row r="43" spans="1:8" x14ac:dyDescent="0.35">
      <c r="A43" t="s">
        <v>21</v>
      </c>
      <c r="B43" s="1" t="s">
        <v>13</v>
      </c>
      <c r="C43" s="1">
        <v>0.17</v>
      </c>
      <c r="D43" s="1">
        <v>0.16</v>
      </c>
      <c r="E43" s="1">
        <v>1.06</v>
      </c>
      <c r="F43" s="1">
        <v>0.29099999999999998</v>
      </c>
      <c r="G43" s="1">
        <v>-0.15</v>
      </c>
      <c r="H43" s="1">
        <v>0.49</v>
      </c>
    </row>
    <row r="44" spans="1:8" x14ac:dyDescent="0.35">
      <c r="A44" t="s">
        <v>21</v>
      </c>
      <c r="B44" s="1" t="s">
        <v>52</v>
      </c>
      <c r="C44" s="1">
        <v>-0.33</v>
      </c>
      <c r="D44" s="1">
        <v>0.14000000000000001</v>
      </c>
      <c r="E44" s="1">
        <v>-2.29</v>
      </c>
      <c r="F44" s="1">
        <v>2.3E-2</v>
      </c>
      <c r="G44" s="1">
        <v>-0.61</v>
      </c>
      <c r="H44" s="1">
        <v>-0.05</v>
      </c>
    </row>
    <row r="46" spans="1:8" x14ac:dyDescent="0.35">
      <c r="A46" t="s">
        <v>143</v>
      </c>
      <c r="B46" s="1" t="s">
        <v>9</v>
      </c>
      <c r="C46" s="1">
        <v>-0.36</v>
      </c>
      <c r="D46" s="1">
        <v>0.22</v>
      </c>
      <c r="E46" s="1">
        <v>-1.63</v>
      </c>
      <c r="F46" s="1">
        <v>0.106</v>
      </c>
      <c r="G46" s="1">
        <v>-0.81</v>
      </c>
      <c r="H46" s="1">
        <v>0.08</v>
      </c>
    </row>
    <row r="47" spans="1:8" x14ac:dyDescent="0.35">
      <c r="A47" t="s">
        <v>143</v>
      </c>
      <c r="B47" s="13" t="s">
        <v>144</v>
      </c>
      <c r="C47" s="1">
        <v>0.12</v>
      </c>
      <c r="D47" s="1">
        <v>0.14000000000000001</v>
      </c>
      <c r="E47" s="1">
        <v>0.84</v>
      </c>
      <c r="F47" s="1">
        <v>0.40200000000000002</v>
      </c>
      <c r="G47" s="1">
        <v>-0.16</v>
      </c>
      <c r="H47" s="1">
        <v>0.4</v>
      </c>
    </row>
    <row r="48" spans="1:8" x14ac:dyDescent="0.35">
      <c r="A48" t="s">
        <v>143</v>
      </c>
      <c r="B48" s="1" t="s">
        <v>12</v>
      </c>
      <c r="C48" s="1">
        <v>0.42</v>
      </c>
      <c r="D48" s="1">
        <v>0.2</v>
      </c>
      <c r="E48" s="1">
        <v>2.0699999999999998</v>
      </c>
      <c r="F48" s="1">
        <v>4.2000000000000003E-2</v>
      </c>
      <c r="G48" s="1">
        <v>0.02</v>
      </c>
      <c r="H48" s="1">
        <v>0.82</v>
      </c>
    </row>
    <row r="49" spans="1:8" x14ac:dyDescent="0.35">
      <c r="A49" t="s">
        <v>143</v>
      </c>
      <c r="B49" s="1" t="s">
        <v>10</v>
      </c>
      <c r="C49" s="1">
        <v>0.18</v>
      </c>
      <c r="D49" s="1">
        <v>0.11</v>
      </c>
      <c r="E49" s="1">
        <v>1.68</v>
      </c>
      <c r="F49" s="1">
        <v>9.6000000000000002E-2</v>
      </c>
      <c r="G49" s="1">
        <v>-0.03</v>
      </c>
      <c r="H49" s="1">
        <v>0.4</v>
      </c>
    </row>
    <row r="50" spans="1:8" x14ac:dyDescent="0.35">
      <c r="A50" t="s">
        <v>143</v>
      </c>
      <c r="B50" s="1" t="s">
        <v>13</v>
      </c>
      <c r="C50" s="1">
        <v>0.23</v>
      </c>
      <c r="D50" s="1">
        <v>0.24</v>
      </c>
      <c r="E50" s="1">
        <v>0.97</v>
      </c>
      <c r="F50" s="1">
        <v>0.33300000000000002</v>
      </c>
      <c r="G50" s="1">
        <v>-0.24</v>
      </c>
      <c r="H50" s="1">
        <v>0.7</v>
      </c>
    </row>
    <row r="51" spans="1:8" x14ac:dyDescent="0.35">
      <c r="A51" t="s">
        <v>143</v>
      </c>
      <c r="B51" s="13" t="s">
        <v>145</v>
      </c>
      <c r="C51" s="1">
        <v>-0.31</v>
      </c>
      <c r="D51" s="1">
        <v>0.21</v>
      </c>
      <c r="E51" s="1">
        <v>-1.5</v>
      </c>
      <c r="F51" s="1">
        <v>0.13700000000000001</v>
      </c>
      <c r="G51" s="1">
        <v>-0.72</v>
      </c>
      <c r="H51" s="1">
        <v>0.1</v>
      </c>
    </row>
    <row r="53" spans="1:8" x14ac:dyDescent="0.35">
      <c r="A53" t="s">
        <v>22</v>
      </c>
      <c r="B53" s="1" t="s">
        <v>9</v>
      </c>
      <c r="C53" s="1">
        <v>-0.22</v>
      </c>
      <c r="D53" s="1">
        <v>0.17</v>
      </c>
      <c r="E53" s="1">
        <v>-1.3</v>
      </c>
      <c r="F53" s="1">
        <v>0.19400000000000001</v>
      </c>
      <c r="G53" s="1">
        <v>-0.55000000000000004</v>
      </c>
      <c r="H53" s="1">
        <v>0.11</v>
      </c>
    </row>
    <row r="54" spans="1:8" x14ac:dyDescent="0.35">
      <c r="A54" t="s">
        <v>22</v>
      </c>
      <c r="B54" s="1" t="s">
        <v>35</v>
      </c>
      <c r="C54" s="1">
        <v>-0.03</v>
      </c>
      <c r="D54" s="1">
        <v>0.17</v>
      </c>
      <c r="E54" s="1">
        <v>-0.18</v>
      </c>
      <c r="F54" s="1">
        <v>0.86099999999999999</v>
      </c>
      <c r="G54" s="1">
        <v>-0.37</v>
      </c>
      <c r="H54" s="1">
        <v>0.31</v>
      </c>
    </row>
    <row r="55" spans="1:8" x14ac:dyDescent="0.35">
      <c r="A55" t="s">
        <v>22</v>
      </c>
      <c r="B55" s="1" t="s">
        <v>12</v>
      </c>
      <c r="C55" s="1">
        <v>0.28000000000000003</v>
      </c>
      <c r="D55" s="1">
        <v>0.16</v>
      </c>
      <c r="E55" s="1">
        <v>1.8</v>
      </c>
      <c r="F55" s="1">
        <v>7.3999999999999996E-2</v>
      </c>
      <c r="G55" s="1">
        <v>-0.03</v>
      </c>
      <c r="H55" s="1">
        <v>0.59</v>
      </c>
    </row>
    <row r="56" spans="1:8" x14ac:dyDescent="0.35">
      <c r="A56" t="s">
        <v>22</v>
      </c>
      <c r="B56" s="1" t="s">
        <v>10</v>
      </c>
      <c r="C56" s="1">
        <v>0.09</v>
      </c>
      <c r="D56" s="1">
        <v>0.08</v>
      </c>
      <c r="E56" s="1">
        <v>1.1499999999999999</v>
      </c>
      <c r="F56" s="1">
        <v>0.252</v>
      </c>
      <c r="G56" s="1">
        <v>-0.06</v>
      </c>
      <c r="H56" s="1">
        <v>0.25</v>
      </c>
    </row>
    <row r="57" spans="1:8" x14ac:dyDescent="0.35">
      <c r="A57" t="s">
        <v>22</v>
      </c>
      <c r="B57" s="1" t="s">
        <v>13</v>
      </c>
      <c r="C57" s="1">
        <v>0.11</v>
      </c>
      <c r="D57" s="1">
        <v>0.18</v>
      </c>
      <c r="E57" s="1">
        <v>0.61</v>
      </c>
      <c r="F57" s="1">
        <v>0.54300000000000004</v>
      </c>
      <c r="G57" s="1">
        <v>-0.24</v>
      </c>
      <c r="H57" s="1">
        <v>0.45</v>
      </c>
    </row>
    <row r="58" spans="1:8" x14ac:dyDescent="0.35">
      <c r="A58" t="s">
        <v>22</v>
      </c>
      <c r="B58" s="1" t="s">
        <v>53</v>
      </c>
      <c r="C58" s="1">
        <v>0.04</v>
      </c>
      <c r="D58" s="1">
        <v>0.19</v>
      </c>
      <c r="E58" s="1">
        <v>0.2</v>
      </c>
      <c r="F58" s="1">
        <v>0.84299999999999997</v>
      </c>
      <c r="G58" s="1">
        <v>-0.34</v>
      </c>
      <c r="H58" s="1">
        <v>0.42</v>
      </c>
    </row>
    <row r="60" spans="1:8" x14ac:dyDescent="0.35">
      <c r="A60" t="s">
        <v>23</v>
      </c>
      <c r="B60" s="1" t="s">
        <v>9</v>
      </c>
      <c r="C60" s="1">
        <v>-0.33</v>
      </c>
      <c r="D60" s="1">
        <v>0.22</v>
      </c>
      <c r="E60" s="1">
        <v>-1.49</v>
      </c>
      <c r="F60" s="1">
        <v>0.13900000000000001</v>
      </c>
      <c r="G60" s="1">
        <v>-0.76</v>
      </c>
      <c r="H60" s="1">
        <v>0.11</v>
      </c>
    </row>
    <row r="61" spans="1:8" x14ac:dyDescent="0.35">
      <c r="A61" t="s">
        <v>23</v>
      </c>
      <c r="B61" s="1" t="s">
        <v>36</v>
      </c>
      <c r="C61" s="1">
        <v>0.2</v>
      </c>
      <c r="D61" s="1">
        <v>0.17</v>
      </c>
      <c r="E61" s="1">
        <v>1.1499999999999999</v>
      </c>
      <c r="F61" s="1">
        <v>0.253</v>
      </c>
      <c r="G61" s="1">
        <v>-0.14000000000000001</v>
      </c>
      <c r="H61" s="1">
        <v>0.53</v>
      </c>
    </row>
    <row r="62" spans="1:8" x14ac:dyDescent="0.35">
      <c r="A62" t="s">
        <v>23</v>
      </c>
      <c r="B62" s="1" t="s">
        <v>12</v>
      </c>
      <c r="C62" s="1">
        <v>0.38</v>
      </c>
      <c r="D62" s="1">
        <v>0.2</v>
      </c>
      <c r="E62" s="1">
        <v>1.88</v>
      </c>
      <c r="F62" s="1">
        <v>6.3E-2</v>
      </c>
      <c r="G62" s="1">
        <v>-0.02</v>
      </c>
      <c r="H62" s="1">
        <v>0.79</v>
      </c>
    </row>
    <row r="63" spans="1:8" x14ac:dyDescent="0.35">
      <c r="A63" t="s">
        <v>23</v>
      </c>
      <c r="B63" s="1" t="s">
        <v>10</v>
      </c>
      <c r="C63" s="1">
        <v>0.14000000000000001</v>
      </c>
      <c r="D63" s="1">
        <v>0.11</v>
      </c>
      <c r="E63" s="1">
        <v>1.27</v>
      </c>
      <c r="F63" s="1">
        <v>0.20599999999999999</v>
      </c>
      <c r="G63" s="1">
        <v>-0.08</v>
      </c>
      <c r="H63" s="1">
        <v>0.35</v>
      </c>
    </row>
    <row r="64" spans="1:8" x14ac:dyDescent="0.35">
      <c r="A64" t="s">
        <v>23</v>
      </c>
      <c r="B64" s="1" t="s">
        <v>13</v>
      </c>
      <c r="C64" s="1">
        <v>0.22</v>
      </c>
      <c r="D64" s="1">
        <v>0.24</v>
      </c>
      <c r="E64" s="1">
        <v>0.93</v>
      </c>
      <c r="F64" s="1">
        <v>0.35399999999999998</v>
      </c>
      <c r="G64" s="1">
        <v>-0.25</v>
      </c>
      <c r="H64" s="1">
        <v>0.69</v>
      </c>
    </row>
    <row r="65" spans="1:9" x14ac:dyDescent="0.35">
      <c r="A65" t="s">
        <v>23</v>
      </c>
      <c r="B65" s="1" t="s">
        <v>54</v>
      </c>
      <c r="C65" s="1">
        <v>-0.28999999999999998</v>
      </c>
      <c r="D65" s="1">
        <v>0.21</v>
      </c>
      <c r="E65" s="1">
        <v>-1.33</v>
      </c>
      <c r="F65" s="1">
        <v>0.187</v>
      </c>
      <c r="G65" s="1">
        <v>-0.71</v>
      </c>
      <c r="H65" s="1">
        <v>0.14000000000000001</v>
      </c>
    </row>
    <row r="67" spans="1:9" x14ac:dyDescent="0.35">
      <c r="A67" t="s">
        <v>24</v>
      </c>
      <c r="B67" s="1" t="s">
        <v>9</v>
      </c>
      <c r="C67" s="1">
        <v>-0.17</v>
      </c>
      <c r="D67" s="1">
        <v>0.16</v>
      </c>
      <c r="E67" s="1">
        <v>-1.02</v>
      </c>
      <c r="F67" s="1">
        <v>0.309</v>
      </c>
      <c r="G67" s="1">
        <v>-0.49</v>
      </c>
      <c r="H67" s="1">
        <v>0.16</v>
      </c>
    </row>
    <row r="68" spans="1:9" x14ac:dyDescent="0.35">
      <c r="A68" t="s">
        <v>24</v>
      </c>
      <c r="B68" s="1" t="s">
        <v>37</v>
      </c>
      <c r="C68" s="1">
        <v>0.27</v>
      </c>
      <c r="D68" s="1">
        <v>0.12</v>
      </c>
      <c r="E68" s="1">
        <v>2.31</v>
      </c>
      <c r="F68" s="1">
        <v>2.1999999999999999E-2</v>
      </c>
      <c r="G68" s="1">
        <v>0.04</v>
      </c>
      <c r="H68" s="1">
        <v>0.5</v>
      </c>
    </row>
    <row r="69" spans="1:9" x14ac:dyDescent="0.35">
      <c r="A69" t="s">
        <v>24</v>
      </c>
      <c r="B69" s="1" t="s">
        <v>12</v>
      </c>
      <c r="C69" s="1">
        <v>0.15</v>
      </c>
      <c r="D69" s="1">
        <v>0.15</v>
      </c>
      <c r="E69" s="1">
        <v>0.97</v>
      </c>
      <c r="F69" s="1">
        <v>0.33500000000000002</v>
      </c>
      <c r="G69" s="1">
        <v>-0.15</v>
      </c>
      <c r="H69" s="1">
        <v>0.45</v>
      </c>
    </row>
    <row r="70" spans="1:9" x14ac:dyDescent="0.35">
      <c r="A70" t="s">
        <v>24</v>
      </c>
      <c r="B70" s="1" t="s">
        <v>10</v>
      </c>
      <c r="C70" s="1">
        <v>0.06</v>
      </c>
      <c r="D70" s="1">
        <v>0.08</v>
      </c>
      <c r="E70" s="1">
        <v>0.83</v>
      </c>
      <c r="F70" s="1">
        <v>0.40799999999999997</v>
      </c>
      <c r="G70" s="1">
        <v>-0.09</v>
      </c>
      <c r="H70" s="1">
        <v>0.22</v>
      </c>
    </row>
    <row r="71" spans="1:9" x14ac:dyDescent="0.35">
      <c r="A71" t="s">
        <v>24</v>
      </c>
      <c r="B71" s="1" t="s">
        <v>13</v>
      </c>
      <c r="C71" s="1">
        <v>0.15</v>
      </c>
      <c r="D71" s="1">
        <v>0.17</v>
      </c>
      <c r="E71" s="1">
        <v>0.86</v>
      </c>
      <c r="F71" s="1">
        <v>0.39100000000000001</v>
      </c>
      <c r="G71" s="1">
        <v>-0.19</v>
      </c>
      <c r="H71" s="1">
        <v>0.48</v>
      </c>
    </row>
    <row r="72" spans="1:9" x14ac:dyDescent="0.35">
      <c r="A72" t="s">
        <v>24</v>
      </c>
      <c r="B72" s="1" t="s">
        <v>55</v>
      </c>
      <c r="C72" s="1">
        <v>-0.09</v>
      </c>
      <c r="D72" s="1">
        <v>0.15</v>
      </c>
      <c r="E72" s="1">
        <v>-0.6</v>
      </c>
      <c r="F72" s="1">
        <v>0.54700000000000004</v>
      </c>
      <c r="G72" s="1">
        <v>-0.4</v>
      </c>
      <c r="H72" s="1">
        <v>0.21</v>
      </c>
    </row>
    <row r="74" spans="1:9" x14ac:dyDescent="0.35">
      <c r="A74" s="3" t="s">
        <v>1</v>
      </c>
      <c r="B74" s="2" t="s">
        <v>56</v>
      </c>
      <c r="C74" s="2" t="s">
        <v>57</v>
      </c>
      <c r="D74" s="2" t="s">
        <v>2</v>
      </c>
      <c r="E74" s="2" t="s">
        <v>3</v>
      </c>
      <c r="F74" s="2" t="s">
        <v>6</v>
      </c>
      <c r="G74" s="2" t="s">
        <v>7</v>
      </c>
      <c r="H74" s="2" t="s">
        <v>4</v>
      </c>
      <c r="I74" s="2" t="s">
        <v>5</v>
      </c>
    </row>
    <row r="75" spans="1:9" x14ac:dyDescent="0.35">
      <c r="A75" t="s">
        <v>38</v>
      </c>
      <c r="B75" s="1" t="s">
        <v>15</v>
      </c>
      <c r="C75" s="1" t="s">
        <v>58</v>
      </c>
      <c r="D75" s="1">
        <v>-7.1999999999999995E-2</v>
      </c>
      <c r="E75" s="1">
        <v>0.122</v>
      </c>
      <c r="F75" s="1">
        <v>-0.314</v>
      </c>
      <c r="G75" s="1">
        <v>0.16900000000000001</v>
      </c>
      <c r="H75" s="1">
        <v>-0.58899999999999997</v>
      </c>
      <c r="I75" s="1">
        <v>0.55700000000000005</v>
      </c>
    </row>
    <row r="76" spans="1:9" x14ac:dyDescent="0.35">
      <c r="A76" t="s">
        <v>38</v>
      </c>
      <c r="B76" s="1" t="s">
        <v>15</v>
      </c>
      <c r="C76" s="1" t="s">
        <v>12</v>
      </c>
      <c r="D76" s="1">
        <v>1E-3</v>
      </c>
      <c r="E76" s="1">
        <v>0.10199999999999999</v>
      </c>
      <c r="F76" s="1">
        <v>-0.20100000000000001</v>
      </c>
      <c r="G76" s="1">
        <v>0.20200000000000001</v>
      </c>
      <c r="H76" s="1">
        <v>6.0000000000000001E-3</v>
      </c>
      <c r="I76" s="1">
        <v>0.995</v>
      </c>
    </row>
    <row r="78" spans="1:9" x14ac:dyDescent="0.35">
      <c r="A78" t="s">
        <v>31</v>
      </c>
      <c r="B78" s="1" t="s">
        <v>15</v>
      </c>
      <c r="C78" s="1" t="s">
        <v>58</v>
      </c>
      <c r="D78" s="1">
        <v>0.72799999999999998</v>
      </c>
      <c r="E78" s="1">
        <v>0.107</v>
      </c>
      <c r="F78" s="1">
        <v>0.51700000000000002</v>
      </c>
      <c r="G78" s="1">
        <v>0.93799999999999994</v>
      </c>
      <c r="H78" s="1">
        <v>6.8230000000000004</v>
      </c>
      <c r="I78" s="2" t="s">
        <v>62</v>
      </c>
    </row>
    <row r="79" spans="1:9" x14ac:dyDescent="0.35">
      <c r="A79" t="s">
        <v>31</v>
      </c>
      <c r="B79" s="1" t="s">
        <v>15</v>
      </c>
      <c r="C79" s="1" t="s">
        <v>12</v>
      </c>
      <c r="D79" s="1">
        <v>0.22900000000000001</v>
      </c>
      <c r="E79" s="1">
        <v>8.1000000000000003E-2</v>
      </c>
      <c r="F79" s="1">
        <v>6.9000000000000006E-2</v>
      </c>
      <c r="G79" s="1">
        <v>0.38900000000000001</v>
      </c>
      <c r="H79" s="1">
        <v>2.8220000000000001</v>
      </c>
      <c r="I79" s="1">
        <v>5.0000000000000001E-3</v>
      </c>
    </row>
    <row r="81" spans="1:9" x14ac:dyDescent="0.35">
      <c r="A81" t="s">
        <v>28</v>
      </c>
      <c r="B81" s="1" t="s">
        <v>15</v>
      </c>
      <c r="C81" s="1" t="s">
        <v>58</v>
      </c>
      <c r="D81" s="1">
        <v>0.159</v>
      </c>
      <c r="E81" s="1">
        <v>0.123</v>
      </c>
      <c r="F81" s="1">
        <v>-8.4000000000000005E-2</v>
      </c>
      <c r="G81" s="1">
        <v>0.40200000000000002</v>
      </c>
      <c r="H81" s="1">
        <v>1.2929999999999999</v>
      </c>
      <c r="I81" s="1">
        <v>0.19800000000000001</v>
      </c>
    </row>
    <row r="82" spans="1:9" x14ac:dyDescent="0.35">
      <c r="A82" t="s">
        <v>28</v>
      </c>
      <c r="B82" s="1" t="s">
        <v>15</v>
      </c>
      <c r="C82" s="1" t="s">
        <v>12</v>
      </c>
      <c r="D82" s="1">
        <v>4.2999999999999997E-2</v>
      </c>
      <c r="E82" s="1">
        <v>0.106</v>
      </c>
      <c r="F82" s="1">
        <v>-0.16500000000000001</v>
      </c>
      <c r="G82" s="1">
        <v>0.252</v>
      </c>
      <c r="H82" s="1">
        <v>0.41</v>
      </c>
      <c r="I82" s="1">
        <v>0.68300000000000005</v>
      </c>
    </row>
    <row r="84" spans="1:9" x14ac:dyDescent="0.35">
      <c r="A84" t="s">
        <v>34</v>
      </c>
      <c r="B84" s="1" t="s">
        <v>15</v>
      </c>
      <c r="C84" s="1" t="s">
        <v>58</v>
      </c>
      <c r="D84" s="1">
        <v>0.53200000000000003</v>
      </c>
      <c r="E84" s="1">
        <v>8.6999999999999994E-2</v>
      </c>
      <c r="F84" s="1">
        <v>0.36</v>
      </c>
      <c r="G84" s="1">
        <v>0.70399999999999996</v>
      </c>
      <c r="H84" s="1">
        <v>6.1210000000000004</v>
      </c>
      <c r="I84" s="2" t="s">
        <v>62</v>
      </c>
    </row>
    <row r="85" spans="1:9" x14ac:dyDescent="0.35">
      <c r="A85" t="s">
        <v>34</v>
      </c>
      <c r="B85" s="1" t="s">
        <v>15</v>
      </c>
      <c r="C85" s="1" t="s">
        <v>12</v>
      </c>
      <c r="D85" s="1">
        <v>0.51200000000000001</v>
      </c>
      <c r="E85" s="1">
        <v>0.11799999999999999</v>
      </c>
      <c r="F85" s="1">
        <v>0.27800000000000002</v>
      </c>
      <c r="G85" s="1">
        <v>0.745</v>
      </c>
      <c r="H85" s="1">
        <v>4.335</v>
      </c>
      <c r="I85" s="2" t="s">
        <v>62</v>
      </c>
    </row>
    <row r="87" spans="1:9" x14ac:dyDescent="0.35">
      <c r="A87" t="s">
        <v>32</v>
      </c>
      <c r="B87" s="1" t="s">
        <v>15</v>
      </c>
      <c r="C87" s="1" t="s">
        <v>58</v>
      </c>
      <c r="D87" s="1">
        <v>0.65900000000000003</v>
      </c>
      <c r="E87" s="1">
        <v>0.09</v>
      </c>
      <c r="F87" s="1">
        <v>0.48199999999999998</v>
      </c>
      <c r="G87" s="1">
        <v>0.83699999999999997</v>
      </c>
      <c r="H87" s="1">
        <v>7.335</v>
      </c>
      <c r="I87" s="2" t="s">
        <v>62</v>
      </c>
    </row>
    <row r="88" spans="1:9" x14ac:dyDescent="0.35">
      <c r="A88" t="s">
        <v>32</v>
      </c>
      <c r="B88" s="1" t="s">
        <v>15</v>
      </c>
      <c r="C88" s="1" t="s">
        <v>12</v>
      </c>
      <c r="D88" s="1">
        <v>0.51200000000000001</v>
      </c>
      <c r="E88" s="1">
        <v>9.1999999999999998E-2</v>
      </c>
      <c r="F88" s="1">
        <v>0.33</v>
      </c>
      <c r="G88" s="1">
        <v>0.69399999999999995</v>
      </c>
      <c r="H88" s="1">
        <v>5.54</v>
      </c>
      <c r="I88" s="2" t="s">
        <v>62</v>
      </c>
    </row>
    <row r="90" spans="1:9" x14ac:dyDescent="0.35">
      <c r="A90" s="3" t="s">
        <v>1</v>
      </c>
      <c r="B90" s="2" t="s">
        <v>56</v>
      </c>
      <c r="C90" s="2" t="s">
        <v>57</v>
      </c>
      <c r="D90" s="2" t="s">
        <v>2</v>
      </c>
      <c r="E90" s="2" t="s">
        <v>3</v>
      </c>
      <c r="F90" s="2" t="s">
        <v>6</v>
      </c>
      <c r="G90" s="2" t="s">
        <v>7</v>
      </c>
      <c r="H90" s="2" t="s">
        <v>4</v>
      </c>
      <c r="I90" s="2" t="s">
        <v>5</v>
      </c>
    </row>
    <row r="91" spans="1:9" x14ac:dyDescent="0.35">
      <c r="A91" t="s">
        <v>33</v>
      </c>
      <c r="B91" s="1" t="s">
        <v>15</v>
      </c>
      <c r="C91" s="1" t="s">
        <v>58</v>
      </c>
      <c r="D91" s="1">
        <v>0.57799999999999996</v>
      </c>
      <c r="E91" s="1">
        <v>0.108</v>
      </c>
      <c r="F91" s="1">
        <v>0.36499999999999999</v>
      </c>
      <c r="G91" s="1">
        <v>0.79100000000000004</v>
      </c>
      <c r="H91" s="1">
        <v>5.3609999999999998</v>
      </c>
      <c r="I91" s="2" t="s">
        <v>62</v>
      </c>
    </row>
    <row r="92" spans="1:9" x14ac:dyDescent="0.35">
      <c r="A92" t="s">
        <v>33</v>
      </c>
      <c r="B92" s="1" t="s">
        <v>15</v>
      </c>
      <c r="C92" s="1" t="s">
        <v>12</v>
      </c>
      <c r="D92" s="1">
        <v>0.251</v>
      </c>
      <c r="E92" s="1">
        <v>9.9000000000000005E-2</v>
      </c>
      <c r="F92" s="1">
        <v>5.3999999999999999E-2</v>
      </c>
      <c r="G92" s="1">
        <v>0.44700000000000001</v>
      </c>
      <c r="H92" s="1">
        <v>2.52</v>
      </c>
      <c r="I92" s="1">
        <v>1.2999999999999999E-2</v>
      </c>
    </row>
    <row r="94" spans="1:9" x14ac:dyDescent="0.35">
      <c r="A94" s="12" t="s">
        <v>144</v>
      </c>
      <c r="B94" s="1" t="s">
        <v>15</v>
      </c>
      <c r="C94" s="1" t="s">
        <v>58</v>
      </c>
      <c r="D94" s="1">
        <v>0.11899999999999999</v>
      </c>
      <c r="E94" s="1">
        <v>0.14199999999999999</v>
      </c>
      <c r="F94" s="1">
        <v>-0.16200000000000001</v>
      </c>
      <c r="G94" s="1">
        <v>0.40100000000000002</v>
      </c>
      <c r="H94" s="1">
        <v>0.84099999999999997</v>
      </c>
      <c r="I94" s="1">
        <v>0.40200000000000002</v>
      </c>
    </row>
    <row r="95" spans="1:9" x14ac:dyDescent="0.35">
      <c r="A95" s="12" t="s">
        <v>144</v>
      </c>
      <c r="B95" s="1" t="s">
        <v>15</v>
      </c>
      <c r="C95" s="1" t="s">
        <v>12</v>
      </c>
      <c r="D95" s="1">
        <v>-0.189</v>
      </c>
      <c r="E95" s="1">
        <v>0.14799999999999999</v>
      </c>
      <c r="F95" s="1">
        <v>-0.48199999999999998</v>
      </c>
      <c r="G95" s="1">
        <v>0.105</v>
      </c>
      <c r="H95" s="1">
        <v>-1.278</v>
      </c>
      <c r="I95" s="1">
        <v>0.20499999999999999</v>
      </c>
    </row>
    <row r="97" spans="1:9" x14ac:dyDescent="0.35">
      <c r="A97" t="s">
        <v>35</v>
      </c>
      <c r="B97" s="1" t="s">
        <v>15</v>
      </c>
      <c r="C97" s="1" t="s">
        <v>58</v>
      </c>
      <c r="D97" s="1">
        <v>-0.03</v>
      </c>
      <c r="E97" s="1">
        <v>0.17299999999999999</v>
      </c>
      <c r="F97" s="1">
        <v>-0.372</v>
      </c>
      <c r="G97" s="1">
        <v>0.311</v>
      </c>
      <c r="H97" s="1">
        <v>-0.17599999999999999</v>
      </c>
      <c r="I97" s="1">
        <v>0.86099999999999999</v>
      </c>
    </row>
    <row r="98" spans="1:9" x14ac:dyDescent="0.35">
      <c r="A98" t="s">
        <v>35</v>
      </c>
      <c r="B98" s="1" t="s">
        <v>15</v>
      </c>
      <c r="C98" s="1" t="s">
        <v>12</v>
      </c>
      <c r="D98" s="1">
        <v>8.0000000000000002E-3</v>
      </c>
      <c r="E98" s="1">
        <v>8.6999999999999994E-2</v>
      </c>
      <c r="F98" s="1">
        <v>-0.16400000000000001</v>
      </c>
      <c r="G98" s="1">
        <v>0.17899999999999999</v>
      </c>
      <c r="H98" s="1">
        <v>0.09</v>
      </c>
      <c r="I98" s="1">
        <v>0.92800000000000005</v>
      </c>
    </row>
    <row r="100" spans="1:9" x14ac:dyDescent="0.35">
      <c r="A100" t="s">
        <v>36</v>
      </c>
      <c r="B100" s="1" t="s">
        <v>15</v>
      </c>
      <c r="C100" s="1" t="s">
        <v>58</v>
      </c>
      <c r="D100" s="1">
        <v>0.19600000000000001</v>
      </c>
      <c r="E100" s="1">
        <v>0.17</v>
      </c>
      <c r="F100" s="1">
        <v>-0.14199999999999999</v>
      </c>
      <c r="G100" s="1">
        <v>0.53400000000000003</v>
      </c>
      <c r="H100" s="1">
        <v>1.151</v>
      </c>
      <c r="I100" s="1">
        <v>0.253</v>
      </c>
    </row>
    <row r="101" spans="1:9" x14ac:dyDescent="0.35">
      <c r="A101" t="s">
        <v>36</v>
      </c>
      <c r="B101" s="1" t="s">
        <v>15</v>
      </c>
      <c r="C101" s="1" t="s">
        <v>12</v>
      </c>
      <c r="D101" s="1">
        <v>-0.09</v>
      </c>
      <c r="E101" s="1">
        <v>0.13</v>
      </c>
      <c r="F101" s="1">
        <v>-0.34699999999999998</v>
      </c>
      <c r="G101" s="1">
        <v>0.16800000000000001</v>
      </c>
      <c r="H101" s="1">
        <v>-0.69099999999999995</v>
      </c>
      <c r="I101" s="1">
        <v>0.49099999999999999</v>
      </c>
    </row>
    <row r="103" spans="1:9" x14ac:dyDescent="0.35">
      <c r="A103" t="s">
        <v>37</v>
      </c>
      <c r="B103" s="1" t="s">
        <v>15</v>
      </c>
      <c r="C103" s="1" t="s">
        <v>58</v>
      </c>
      <c r="D103" s="1">
        <v>0.27100000000000002</v>
      </c>
      <c r="E103" s="1">
        <v>0.11799999999999999</v>
      </c>
      <c r="F103" s="1">
        <v>3.9E-2</v>
      </c>
      <c r="G103" s="1">
        <v>0.504</v>
      </c>
      <c r="H103" s="1">
        <v>2.306</v>
      </c>
      <c r="I103" s="1">
        <v>2.1999999999999999E-2</v>
      </c>
    </row>
    <row r="104" spans="1:9" x14ac:dyDescent="0.35">
      <c r="A104" t="s">
        <v>37</v>
      </c>
      <c r="B104" s="1" t="s">
        <v>15</v>
      </c>
      <c r="C104" s="1" t="s">
        <v>12</v>
      </c>
      <c r="D104" s="1">
        <v>0.17799999999999999</v>
      </c>
      <c r="E104" s="1">
        <v>0.10199999999999999</v>
      </c>
      <c r="F104" s="1">
        <v>-2.4E-2</v>
      </c>
      <c r="G104" s="1">
        <v>0.379</v>
      </c>
      <c r="H104" s="1">
        <v>1.744</v>
      </c>
      <c r="I104" s="1">
        <v>8.3000000000000004E-2</v>
      </c>
    </row>
  </sheetData>
  <conditionalFormatting sqref="F3:F73 I74:J88 J89:J104 I90:I105">
    <cfRule type="expression" dxfId="2" priority="3">
      <formula>F3&lt;0.05</formula>
    </cfRule>
  </conditionalFormatting>
  <pageMargins left="0.7" right="0.7" top="0.75" bottom="0.75" header="0.3" footer="0.3"/>
  <pageSetup paperSize="9" orientation="portrait" horizontalDpi="300" verticalDpi="300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104"/>
  <sheetViews>
    <sheetView tabSelected="1" zoomScaleNormal="100" workbookViewId="0">
      <pane ySplit="3" topLeftCell="A94" activePane="bottomLeft" state="frozen"/>
      <selection pane="bottomLeft" activeCell="B51" sqref="B51"/>
    </sheetView>
  </sheetViews>
  <sheetFormatPr baseColWidth="10" defaultRowHeight="18" x14ac:dyDescent="0.35"/>
  <cols>
    <col min="1" max="1" width="24.81640625" bestFit="1" customWidth="1"/>
    <col min="2" max="2" width="15" style="1" bestFit="1" customWidth="1"/>
    <col min="3" max="3" width="12.36328125" style="1" bestFit="1" customWidth="1"/>
    <col min="4" max="6" width="10.90625" style="1"/>
    <col min="7" max="8" width="12.81640625" style="1" bestFit="1" customWidth="1"/>
    <col min="9" max="14" width="10.90625" style="1"/>
  </cols>
  <sheetData>
    <row r="1" spans="1:8" x14ac:dyDescent="0.35">
      <c r="A1" s="10" t="s">
        <v>138</v>
      </c>
    </row>
    <row r="2" spans="1:8" x14ac:dyDescent="0.35">
      <c r="A2" s="10"/>
    </row>
    <row r="3" spans="1:8" x14ac:dyDescent="0.35">
      <c r="A3" s="3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</row>
    <row r="4" spans="1:8" x14ac:dyDescent="0.35">
      <c r="A4" t="s">
        <v>8</v>
      </c>
      <c r="B4" s="1" t="s">
        <v>9</v>
      </c>
      <c r="C4" s="1">
        <v>-0.25</v>
      </c>
      <c r="D4" s="1">
        <v>0.15</v>
      </c>
      <c r="E4" s="1">
        <v>-1.66</v>
      </c>
      <c r="F4" s="1">
        <v>0.1</v>
      </c>
      <c r="G4" s="1">
        <v>-0.56000000000000005</v>
      </c>
      <c r="H4" s="1">
        <v>0.05</v>
      </c>
    </row>
    <row r="5" spans="1:8" x14ac:dyDescent="0.35">
      <c r="A5" t="s">
        <v>8</v>
      </c>
      <c r="B5" s="1" t="s">
        <v>38</v>
      </c>
      <c r="C5" s="1">
        <v>0.18</v>
      </c>
      <c r="D5" s="1">
        <v>0.11</v>
      </c>
      <c r="E5" s="1">
        <v>1.6</v>
      </c>
      <c r="F5" s="1">
        <v>0.11</v>
      </c>
      <c r="G5" s="1">
        <v>-0.04</v>
      </c>
      <c r="H5" s="1">
        <v>0.41</v>
      </c>
    </row>
    <row r="6" spans="1:8" x14ac:dyDescent="0.35">
      <c r="A6" t="s">
        <v>8</v>
      </c>
      <c r="B6" s="1" t="s">
        <v>12</v>
      </c>
      <c r="C6" s="1">
        <v>0.55000000000000004</v>
      </c>
      <c r="D6" s="1">
        <v>0.14000000000000001</v>
      </c>
      <c r="E6" s="1">
        <v>3.79</v>
      </c>
      <c r="F6" s="2" t="s">
        <v>62</v>
      </c>
      <c r="G6" s="1">
        <v>0.26</v>
      </c>
      <c r="H6" s="1">
        <v>0.83</v>
      </c>
    </row>
    <row r="7" spans="1:8" x14ac:dyDescent="0.35">
      <c r="A7" t="s">
        <v>8</v>
      </c>
      <c r="B7" s="1" t="s">
        <v>10</v>
      </c>
      <c r="C7" s="1">
        <v>0.24</v>
      </c>
      <c r="D7" s="1">
        <v>0.08</v>
      </c>
      <c r="E7" s="1">
        <v>3.14</v>
      </c>
      <c r="F7" s="1">
        <v>2E-3</v>
      </c>
      <c r="G7" s="1">
        <v>0.09</v>
      </c>
      <c r="H7" s="1">
        <v>0.4</v>
      </c>
    </row>
    <row r="8" spans="1:8" x14ac:dyDescent="0.35">
      <c r="A8" t="s">
        <v>8</v>
      </c>
      <c r="B8" s="1" t="s">
        <v>13</v>
      </c>
      <c r="C8" s="1">
        <v>-0.03</v>
      </c>
      <c r="D8" s="1">
        <v>0.16</v>
      </c>
      <c r="E8" s="1">
        <v>-0.21</v>
      </c>
      <c r="F8" s="1">
        <v>0.83599999999999997</v>
      </c>
      <c r="G8" s="1">
        <v>-0.36</v>
      </c>
      <c r="H8" s="1">
        <v>0.28999999999999998</v>
      </c>
    </row>
    <row r="9" spans="1:8" x14ac:dyDescent="0.35">
      <c r="A9" t="s">
        <v>8</v>
      </c>
      <c r="B9" s="1" t="s">
        <v>45</v>
      </c>
      <c r="C9" s="1">
        <v>-0.27</v>
      </c>
      <c r="D9" s="1">
        <v>0.15</v>
      </c>
      <c r="E9" s="1">
        <v>-1.8</v>
      </c>
      <c r="F9" s="1">
        <v>7.3999999999999996E-2</v>
      </c>
      <c r="G9" s="1">
        <v>-0.56000000000000005</v>
      </c>
      <c r="H9" s="1">
        <v>0.03</v>
      </c>
    </row>
    <row r="11" spans="1:8" x14ac:dyDescent="0.35">
      <c r="A11" t="s">
        <v>17</v>
      </c>
      <c r="B11" s="1" t="s">
        <v>9</v>
      </c>
      <c r="C11" s="1">
        <v>-0.33</v>
      </c>
      <c r="D11" s="1">
        <v>0.14000000000000001</v>
      </c>
      <c r="E11" s="1">
        <v>-2.35</v>
      </c>
      <c r="F11" s="1">
        <v>0.02</v>
      </c>
      <c r="G11" s="1">
        <v>-0.6</v>
      </c>
      <c r="H11" s="1">
        <v>-0.05</v>
      </c>
    </row>
    <row r="12" spans="1:8" x14ac:dyDescent="0.35">
      <c r="A12" t="s">
        <v>17</v>
      </c>
      <c r="B12" s="1" t="s">
        <v>31</v>
      </c>
      <c r="C12" s="1">
        <v>0.53</v>
      </c>
      <c r="D12" s="1">
        <v>0.1</v>
      </c>
      <c r="E12" s="1">
        <v>5.13</v>
      </c>
      <c r="F12" s="2" t="s">
        <v>62</v>
      </c>
      <c r="G12" s="1">
        <v>0.33</v>
      </c>
      <c r="H12" s="1">
        <v>0.73</v>
      </c>
    </row>
    <row r="13" spans="1:8" x14ac:dyDescent="0.35">
      <c r="A13" t="s">
        <v>17</v>
      </c>
      <c r="B13" s="1" t="s">
        <v>12</v>
      </c>
      <c r="C13" s="1">
        <v>0.56999999999999995</v>
      </c>
      <c r="D13" s="1">
        <v>0.13</v>
      </c>
      <c r="E13" s="1">
        <v>4.33</v>
      </c>
      <c r="F13" s="2" t="s">
        <v>62</v>
      </c>
      <c r="G13" s="1">
        <v>0.31</v>
      </c>
      <c r="H13" s="1">
        <v>0.83</v>
      </c>
    </row>
    <row r="14" spans="1:8" x14ac:dyDescent="0.35">
      <c r="A14" t="s">
        <v>17</v>
      </c>
      <c r="B14" s="1" t="s">
        <v>10</v>
      </c>
      <c r="C14" s="1">
        <v>0.21</v>
      </c>
      <c r="D14" s="1">
        <v>7.0000000000000007E-2</v>
      </c>
      <c r="E14" s="1">
        <v>3.03</v>
      </c>
      <c r="F14" s="1">
        <v>3.0000000000000001E-3</v>
      </c>
      <c r="G14" s="1">
        <v>7.0000000000000007E-2</v>
      </c>
      <c r="H14" s="1">
        <v>0.34</v>
      </c>
    </row>
    <row r="15" spans="1:8" x14ac:dyDescent="0.35">
      <c r="A15" t="s">
        <v>17</v>
      </c>
      <c r="B15" s="1" t="s">
        <v>13</v>
      </c>
      <c r="C15" s="1">
        <v>7.0000000000000007E-2</v>
      </c>
      <c r="D15" s="1">
        <v>0.15</v>
      </c>
      <c r="E15" s="1">
        <v>0.48</v>
      </c>
      <c r="F15" s="1">
        <v>0.629</v>
      </c>
      <c r="G15" s="1">
        <v>-0.22</v>
      </c>
      <c r="H15" s="1">
        <v>0.37</v>
      </c>
    </row>
    <row r="16" spans="1:8" x14ac:dyDescent="0.35">
      <c r="A16" t="s">
        <v>17</v>
      </c>
      <c r="B16" s="1" t="s">
        <v>46</v>
      </c>
      <c r="C16" s="1">
        <v>-0.39</v>
      </c>
      <c r="D16" s="1">
        <v>0.13</v>
      </c>
      <c r="E16" s="1">
        <v>-2.92</v>
      </c>
      <c r="F16" s="1">
        <v>4.0000000000000001E-3</v>
      </c>
      <c r="G16" s="1">
        <v>-0.65</v>
      </c>
      <c r="H16" s="1">
        <v>-0.13</v>
      </c>
    </row>
    <row r="18" spans="1:8" x14ac:dyDescent="0.35">
      <c r="A18" t="s">
        <v>18</v>
      </c>
      <c r="B18" s="1" t="s">
        <v>9</v>
      </c>
      <c r="C18" s="1">
        <v>-0.27</v>
      </c>
      <c r="D18" s="1">
        <v>0.17</v>
      </c>
      <c r="E18" s="1">
        <v>-1.59</v>
      </c>
      <c r="F18" s="1">
        <v>0.113</v>
      </c>
      <c r="G18" s="1">
        <v>-0.6</v>
      </c>
      <c r="H18" s="1">
        <v>0.06</v>
      </c>
    </row>
    <row r="19" spans="1:8" x14ac:dyDescent="0.35">
      <c r="A19" t="s">
        <v>18</v>
      </c>
      <c r="B19" s="1" t="s">
        <v>28</v>
      </c>
      <c r="C19" s="1">
        <v>0.18</v>
      </c>
      <c r="D19" s="1">
        <v>0.12</v>
      </c>
      <c r="E19" s="1">
        <v>1.44</v>
      </c>
      <c r="F19" s="1">
        <v>0.151</v>
      </c>
      <c r="G19" s="1">
        <v>-0.06</v>
      </c>
      <c r="H19" s="1">
        <v>0.42</v>
      </c>
    </row>
    <row r="20" spans="1:8" x14ac:dyDescent="0.35">
      <c r="A20" t="s">
        <v>18</v>
      </c>
      <c r="B20" s="1" t="s">
        <v>12</v>
      </c>
      <c r="C20" s="1">
        <v>0.51</v>
      </c>
      <c r="D20" s="1">
        <v>0.15</v>
      </c>
      <c r="E20" s="1">
        <v>3.3</v>
      </c>
      <c r="F20" s="1">
        <v>1E-3</v>
      </c>
      <c r="G20" s="1">
        <v>0.2</v>
      </c>
      <c r="H20" s="1">
        <v>0.81</v>
      </c>
    </row>
    <row r="21" spans="1:8" x14ac:dyDescent="0.35">
      <c r="A21" t="s">
        <v>18</v>
      </c>
      <c r="B21" s="1" t="s">
        <v>10</v>
      </c>
      <c r="C21" s="1">
        <v>0.26</v>
      </c>
      <c r="D21" s="1">
        <v>0.08</v>
      </c>
      <c r="E21" s="1">
        <v>3.33</v>
      </c>
      <c r="F21" s="1">
        <v>1E-3</v>
      </c>
      <c r="G21" s="1">
        <v>0.11</v>
      </c>
      <c r="H21" s="1">
        <v>0.41</v>
      </c>
    </row>
    <row r="22" spans="1:8" x14ac:dyDescent="0.35">
      <c r="A22" t="s">
        <v>18</v>
      </c>
      <c r="B22" s="1" t="s">
        <v>13</v>
      </c>
      <c r="C22" s="1">
        <v>0.03</v>
      </c>
      <c r="D22" s="1">
        <v>0.17</v>
      </c>
      <c r="E22" s="1">
        <v>0.16</v>
      </c>
      <c r="F22" s="1">
        <v>0.873</v>
      </c>
      <c r="G22" s="1">
        <v>-0.31</v>
      </c>
      <c r="H22" s="1">
        <v>0.37</v>
      </c>
    </row>
    <row r="23" spans="1:8" x14ac:dyDescent="0.35">
      <c r="A23" t="s">
        <v>18</v>
      </c>
      <c r="B23" s="1" t="s">
        <v>47</v>
      </c>
      <c r="C23" s="1">
        <v>-0.12</v>
      </c>
      <c r="D23" s="1">
        <v>0.16</v>
      </c>
      <c r="E23" s="1">
        <v>-0.74</v>
      </c>
      <c r="F23" s="1">
        <v>0.46</v>
      </c>
      <c r="G23" s="1">
        <v>-0.43</v>
      </c>
      <c r="H23" s="1">
        <v>0.19</v>
      </c>
    </row>
    <row r="25" spans="1:8" x14ac:dyDescent="0.35">
      <c r="A25" t="s">
        <v>48</v>
      </c>
      <c r="B25" s="1" t="s">
        <v>9</v>
      </c>
      <c r="C25" s="1">
        <v>-0.31</v>
      </c>
      <c r="D25" s="1">
        <v>0.17</v>
      </c>
      <c r="E25" s="1">
        <v>-1.81</v>
      </c>
      <c r="F25" s="1">
        <v>7.2999999999999995E-2</v>
      </c>
      <c r="G25" s="1">
        <v>-0.64</v>
      </c>
      <c r="H25" s="1">
        <v>0.03</v>
      </c>
    </row>
    <row r="26" spans="1:8" x14ac:dyDescent="0.35">
      <c r="A26" t="s">
        <v>48</v>
      </c>
      <c r="B26" s="1" t="s">
        <v>49</v>
      </c>
      <c r="C26" s="1">
        <v>0.41</v>
      </c>
      <c r="D26" s="1">
        <v>0.1</v>
      </c>
      <c r="E26" s="1">
        <v>4.12</v>
      </c>
      <c r="F26" s="2" t="s">
        <v>62</v>
      </c>
      <c r="G26" s="1">
        <v>0.21</v>
      </c>
      <c r="H26" s="1">
        <v>0.6</v>
      </c>
    </row>
    <row r="27" spans="1:8" x14ac:dyDescent="0.35">
      <c r="A27" t="s">
        <v>48</v>
      </c>
      <c r="B27" s="1" t="s">
        <v>12</v>
      </c>
      <c r="C27" s="1">
        <v>0.54</v>
      </c>
      <c r="D27" s="1">
        <v>0.15</v>
      </c>
      <c r="E27" s="1">
        <v>3.57</v>
      </c>
      <c r="F27" s="2" t="s">
        <v>62</v>
      </c>
      <c r="G27" s="1">
        <v>0.24</v>
      </c>
      <c r="H27" s="1">
        <v>0.83</v>
      </c>
    </row>
    <row r="28" spans="1:8" x14ac:dyDescent="0.35">
      <c r="A28" t="s">
        <v>48</v>
      </c>
      <c r="B28" s="1" t="s">
        <v>10</v>
      </c>
      <c r="C28" s="1">
        <v>0.26</v>
      </c>
      <c r="D28" s="1">
        <v>0.08</v>
      </c>
      <c r="E28" s="1">
        <v>3.25</v>
      </c>
      <c r="F28" s="1">
        <v>1E-3</v>
      </c>
      <c r="G28" s="1">
        <v>0.1</v>
      </c>
      <c r="H28" s="1">
        <v>0.41</v>
      </c>
    </row>
    <row r="29" spans="1:8" x14ac:dyDescent="0.35">
      <c r="A29" t="s">
        <v>48</v>
      </c>
      <c r="B29" s="1" t="s">
        <v>13</v>
      </c>
      <c r="C29" s="1">
        <v>0.05</v>
      </c>
      <c r="D29" s="1">
        <v>0.18</v>
      </c>
      <c r="E29" s="1">
        <v>0.3</v>
      </c>
      <c r="F29" s="1">
        <v>0.76200000000000001</v>
      </c>
      <c r="G29" s="1">
        <v>-0.28999999999999998</v>
      </c>
      <c r="H29" s="1">
        <v>0.4</v>
      </c>
    </row>
    <row r="30" spans="1:8" x14ac:dyDescent="0.35">
      <c r="A30" t="s">
        <v>48</v>
      </c>
      <c r="B30" s="1" t="s">
        <v>50</v>
      </c>
      <c r="C30" s="1">
        <v>-0.17</v>
      </c>
      <c r="D30" s="1">
        <v>0.15</v>
      </c>
      <c r="E30" s="1">
        <v>-1.0900000000000001</v>
      </c>
      <c r="F30" s="1">
        <v>0.27700000000000002</v>
      </c>
      <c r="G30" s="1">
        <v>-0.47</v>
      </c>
      <c r="H30" s="1">
        <v>0.13</v>
      </c>
    </row>
    <row r="32" spans="1:8" x14ac:dyDescent="0.35">
      <c r="A32" t="s">
        <v>20</v>
      </c>
      <c r="B32" s="1" t="s">
        <v>9</v>
      </c>
      <c r="C32" s="1">
        <v>-0.23</v>
      </c>
      <c r="D32" s="1">
        <v>0.15</v>
      </c>
      <c r="E32" s="1">
        <v>-1.52</v>
      </c>
      <c r="F32" s="1">
        <v>0.13</v>
      </c>
      <c r="G32" s="1">
        <v>-0.54</v>
      </c>
      <c r="H32" s="1">
        <v>7.0000000000000007E-2</v>
      </c>
    </row>
    <row r="33" spans="1:8" x14ac:dyDescent="0.35">
      <c r="A33" t="s">
        <v>20</v>
      </c>
      <c r="B33" s="1" t="s">
        <v>32</v>
      </c>
      <c r="C33" s="1">
        <v>0.43</v>
      </c>
      <c r="D33" s="1">
        <v>0.1</v>
      </c>
      <c r="E33" s="1">
        <v>4.3899999999999997</v>
      </c>
      <c r="F33" s="2" t="s">
        <v>62</v>
      </c>
      <c r="G33" s="1">
        <v>0.24</v>
      </c>
      <c r="H33" s="1">
        <v>0.63</v>
      </c>
    </row>
    <row r="34" spans="1:8" x14ac:dyDescent="0.35">
      <c r="A34" t="s">
        <v>20</v>
      </c>
      <c r="B34" s="1" t="s">
        <v>12</v>
      </c>
      <c r="C34" s="1">
        <v>0.49</v>
      </c>
      <c r="D34" s="1">
        <v>0.14000000000000001</v>
      </c>
      <c r="E34" s="1">
        <v>3.56</v>
      </c>
      <c r="F34" s="2" t="s">
        <v>62</v>
      </c>
      <c r="G34" s="1">
        <v>0.22</v>
      </c>
      <c r="H34" s="1">
        <v>0.76</v>
      </c>
    </row>
    <row r="35" spans="1:8" x14ac:dyDescent="0.35">
      <c r="A35" t="s">
        <v>20</v>
      </c>
      <c r="B35" s="1" t="s">
        <v>10</v>
      </c>
      <c r="C35" s="1">
        <v>0.17</v>
      </c>
      <c r="D35" s="1">
        <v>7.0000000000000007E-2</v>
      </c>
      <c r="E35" s="1">
        <v>2.25</v>
      </c>
      <c r="F35" s="1">
        <v>2.5999999999999999E-2</v>
      </c>
      <c r="G35" s="1">
        <v>0.02</v>
      </c>
      <c r="H35" s="1">
        <v>0.32</v>
      </c>
    </row>
    <row r="36" spans="1:8" x14ac:dyDescent="0.35">
      <c r="A36" t="s">
        <v>20</v>
      </c>
      <c r="B36" s="1" t="s">
        <v>13</v>
      </c>
      <c r="C36" s="1">
        <v>-0.01</v>
      </c>
      <c r="D36" s="1">
        <v>0.16</v>
      </c>
      <c r="E36" s="1">
        <v>-0.05</v>
      </c>
      <c r="F36" s="1">
        <v>0.96099999999999997</v>
      </c>
      <c r="G36" s="1">
        <v>-0.32</v>
      </c>
      <c r="H36" s="1">
        <v>0.31</v>
      </c>
    </row>
    <row r="37" spans="1:8" x14ac:dyDescent="0.35">
      <c r="A37" t="s">
        <v>20</v>
      </c>
      <c r="B37" s="1" t="s">
        <v>51</v>
      </c>
      <c r="C37" s="1">
        <v>-0.17</v>
      </c>
      <c r="D37" s="1">
        <v>0.14000000000000001</v>
      </c>
      <c r="E37" s="1">
        <v>-1.26</v>
      </c>
      <c r="F37" s="1">
        <v>0.20799999999999999</v>
      </c>
      <c r="G37" s="1">
        <v>-0.44</v>
      </c>
      <c r="H37" s="1">
        <v>0.1</v>
      </c>
    </row>
    <row r="39" spans="1:8" x14ac:dyDescent="0.35">
      <c r="A39" t="s">
        <v>21</v>
      </c>
      <c r="B39" s="1" t="s">
        <v>9</v>
      </c>
      <c r="C39" s="1">
        <v>-0.24</v>
      </c>
      <c r="D39" s="1">
        <v>0.16</v>
      </c>
      <c r="E39" s="1">
        <v>-1.49</v>
      </c>
      <c r="F39" s="1">
        <v>0.13700000000000001</v>
      </c>
      <c r="G39" s="1">
        <v>-0.55000000000000004</v>
      </c>
      <c r="H39" s="1">
        <v>0.08</v>
      </c>
    </row>
    <row r="40" spans="1:8" x14ac:dyDescent="0.35">
      <c r="A40" t="s">
        <v>21</v>
      </c>
      <c r="B40" s="1" t="s">
        <v>33</v>
      </c>
      <c r="C40" s="1">
        <v>0.39</v>
      </c>
      <c r="D40" s="1">
        <v>0.11</v>
      </c>
      <c r="E40" s="1">
        <v>3.45</v>
      </c>
      <c r="F40" s="1">
        <v>1E-3</v>
      </c>
      <c r="G40" s="1">
        <v>0.17</v>
      </c>
      <c r="H40" s="1">
        <v>0.61</v>
      </c>
    </row>
    <row r="41" spans="1:8" x14ac:dyDescent="0.35">
      <c r="A41" t="s">
        <v>21</v>
      </c>
      <c r="B41" s="1" t="s">
        <v>12</v>
      </c>
      <c r="C41" s="1">
        <v>0.53</v>
      </c>
      <c r="D41" s="1">
        <v>0.15</v>
      </c>
      <c r="E41" s="1">
        <v>3.65</v>
      </c>
      <c r="F41" s="2" t="s">
        <v>62</v>
      </c>
      <c r="G41" s="1">
        <v>0.24</v>
      </c>
      <c r="H41" s="1">
        <v>0.82</v>
      </c>
    </row>
    <row r="42" spans="1:8" x14ac:dyDescent="0.35">
      <c r="A42" t="s">
        <v>21</v>
      </c>
      <c r="B42" s="1" t="s">
        <v>10</v>
      </c>
      <c r="C42" s="1">
        <v>0.22</v>
      </c>
      <c r="D42" s="1">
        <v>0.08</v>
      </c>
      <c r="E42" s="1">
        <v>2.79</v>
      </c>
      <c r="F42" s="1">
        <v>6.0000000000000001E-3</v>
      </c>
      <c r="G42" s="1">
        <v>0.06</v>
      </c>
      <c r="H42" s="1">
        <v>0.37</v>
      </c>
    </row>
    <row r="43" spans="1:8" x14ac:dyDescent="0.35">
      <c r="A43" t="s">
        <v>21</v>
      </c>
      <c r="B43" s="1" t="s">
        <v>13</v>
      </c>
      <c r="C43" s="1">
        <v>0</v>
      </c>
      <c r="D43" s="1">
        <v>0.17</v>
      </c>
      <c r="E43" s="1">
        <v>0.02</v>
      </c>
      <c r="F43" s="1">
        <v>0.98499999999999999</v>
      </c>
      <c r="G43" s="1">
        <v>-0.33</v>
      </c>
      <c r="H43" s="1">
        <v>0.34</v>
      </c>
    </row>
    <row r="44" spans="1:8" x14ac:dyDescent="0.35">
      <c r="A44" t="s">
        <v>21</v>
      </c>
      <c r="B44" s="1" t="s">
        <v>52</v>
      </c>
      <c r="C44" s="1">
        <v>-0.42</v>
      </c>
      <c r="D44" s="1">
        <v>0.15</v>
      </c>
      <c r="E44" s="1">
        <v>-2.83</v>
      </c>
      <c r="F44" s="1">
        <v>5.0000000000000001E-3</v>
      </c>
      <c r="G44" s="1">
        <v>-0.71</v>
      </c>
      <c r="H44" s="1">
        <v>-0.13</v>
      </c>
    </row>
    <row r="46" spans="1:8" x14ac:dyDescent="0.35">
      <c r="A46" t="s">
        <v>143</v>
      </c>
      <c r="B46" s="1" t="s">
        <v>9</v>
      </c>
      <c r="C46" s="1">
        <v>-0.28000000000000003</v>
      </c>
      <c r="D46" s="1">
        <v>0.21</v>
      </c>
      <c r="E46" s="1">
        <v>-1.3</v>
      </c>
      <c r="F46" s="1">
        <v>0.19600000000000001</v>
      </c>
      <c r="G46" s="1">
        <v>-0.71</v>
      </c>
      <c r="H46" s="1">
        <v>0.15</v>
      </c>
    </row>
    <row r="47" spans="1:8" x14ac:dyDescent="0.35">
      <c r="A47" t="s">
        <v>143</v>
      </c>
      <c r="B47" s="13" t="s">
        <v>144</v>
      </c>
      <c r="C47" s="1">
        <v>0.24</v>
      </c>
      <c r="D47" s="1">
        <v>0.14000000000000001</v>
      </c>
      <c r="E47" s="1">
        <v>1.8</v>
      </c>
      <c r="F47" s="1">
        <v>7.5999999999999998E-2</v>
      </c>
      <c r="G47" s="1">
        <v>-0.03</v>
      </c>
      <c r="H47" s="1">
        <v>0.51</v>
      </c>
    </row>
    <row r="48" spans="1:8" x14ac:dyDescent="0.35">
      <c r="A48" t="s">
        <v>143</v>
      </c>
      <c r="B48" s="1" t="s">
        <v>12</v>
      </c>
      <c r="C48" s="1">
        <v>0.56000000000000005</v>
      </c>
      <c r="D48" s="1">
        <v>0.19</v>
      </c>
      <c r="E48" s="1">
        <v>2.93</v>
      </c>
      <c r="F48" s="1">
        <v>4.0000000000000001E-3</v>
      </c>
      <c r="G48" s="1">
        <v>0.18</v>
      </c>
      <c r="H48" s="1">
        <v>0.94</v>
      </c>
    </row>
    <row r="49" spans="1:8" x14ac:dyDescent="0.35">
      <c r="A49" t="s">
        <v>143</v>
      </c>
      <c r="B49" s="1" t="s">
        <v>10</v>
      </c>
      <c r="C49" s="1">
        <v>0.32</v>
      </c>
      <c r="D49" s="1">
        <v>0.1</v>
      </c>
      <c r="E49" s="1">
        <v>3.1</v>
      </c>
      <c r="F49" s="1">
        <v>3.0000000000000001E-3</v>
      </c>
      <c r="G49" s="1">
        <v>0.11</v>
      </c>
      <c r="H49" s="1">
        <v>0.52</v>
      </c>
    </row>
    <row r="50" spans="1:8" x14ac:dyDescent="0.35">
      <c r="A50" t="s">
        <v>143</v>
      </c>
      <c r="B50" s="1" t="s">
        <v>13</v>
      </c>
      <c r="C50" s="1">
        <v>0</v>
      </c>
      <c r="D50" s="1">
        <v>0.22</v>
      </c>
      <c r="E50" s="1">
        <v>0</v>
      </c>
      <c r="F50" s="1">
        <v>0.999</v>
      </c>
      <c r="G50" s="1">
        <v>-0.45</v>
      </c>
      <c r="H50" s="1">
        <v>0.45</v>
      </c>
    </row>
    <row r="51" spans="1:8" x14ac:dyDescent="0.35">
      <c r="A51" t="s">
        <v>143</v>
      </c>
      <c r="B51" s="13" t="s">
        <v>146</v>
      </c>
      <c r="C51" s="1">
        <v>-0.44</v>
      </c>
      <c r="D51" s="1">
        <v>0.19</v>
      </c>
      <c r="E51" s="1">
        <v>-2.25</v>
      </c>
      <c r="F51" s="1">
        <v>2.7E-2</v>
      </c>
      <c r="G51" s="1">
        <v>-0.83</v>
      </c>
      <c r="H51" s="1">
        <v>-0.05</v>
      </c>
    </row>
    <row r="53" spans="1:8" x14ac:dyDescent="0.35">
      <c r="A53" t="s">
        <v>22</v>
      </c>
      <c r="B53" s="1" t="s">
        <v>9</v>
      </c>
      <c r="C53" s="1">
        <v>-0.37</v>
      </c>
      <c r="D53" s="1">
        <v>0.17</v>
      </c>
      <c r="E53" s="1">
        <v>-2.2000000000000002</v>
      </c>
      <c r="F53" s="1">
        <v>2.9000000000000001E-2</v>
      </c>
      <c r="G53" s="1">
        <v>-0.7</v>
      </c>
      <c r="H53" s="1">
        <v>-0.04</v>
      </c>
    </row>
    <row r="54" spans="1:8" x14ac:dyDescent="0.35">
      <c r="A54" t="s">
        <v>22</v>
      </c>
      <c r="B54" s="1" t="s">
        <v>35</v>
      </c>
      <c r="C54" s="1">
        <v>0.09</v>
      </c>
      <c r="D54" s="1">
        <v>0.11</v>
      </c>
      <c r="E54" s="1">
        <v>0.83</v>
      </c>
      <c r="F54" s="1">
        <v>0.41</v>
      </c>
      <c r="G54" s="1">
        <v>-0.13</v>
      </c>
      <c r="H54" s="1">
        <v>0.32</v>
      </c>
    </row>
    <row r="55" spans="1:8" x14ac:dyDescent="0.35">
      <c r="A55" t="s">
        <v>22</v>
      </c>
      <c r="B55" s="1" t="s">
        <v>12</v>
      </c>
      <c r="C55" s="1">
        <v>0.57999999999999996</v>
      </c>
      <c r="D55" s="1">
        <v>0.15</v>
      </c>
      <c r="E55" s="1">
        <v>3.92</v>
      </c>
      <c r="F55" s="2" t="s">
        <v>62</v>
      </c>
      <c r="G55" s="1">
        <v>0.28999999999999998</v>
      </c>
      <c r="H55" s="1">
        <v>0.87</v>
      </c>
    </row>
    <row r="56" spans="1:8" x14ac:dyDescent="0.35">
      <c r="A56" t="s">
        <v>22</v>
      </c>
      <c r="B56" s="1" t="s">
        <v>10</v>
      </c>
      <c r="C56" s="1">
        <v>0.32</v>
      </c>
      <c r="D56" s="1">
        <v>0.08</v>
      </c>
      <c r="E56" s="1">
        <v>4.16</v>
      </c>
      <c r="F56" s="2" t="s">
        <v>62</v>
      </c>
      <c r="G56" s="1">
        <v>0.17</v>
      </c>
      <c r="H56" s="1">
        <v>0.48</v>
      </c>
    </row>
    <row r="57" spans="1:8" x14ac:dyDescent="0.35">
      <c r="A57" t="s">
        <v>22</v>
      </c>
      <c r="B57" s="1" t="s">
        <v>13</v>
      </c>
      <c r="C57" s="1">
        <v>0.1</v>
      </c>
      <c r="D57" s="1">
        <v>0.17</v>
      </c>
      <c r="E57" s="1">
        <v>0.56999999999999995</v>
      </c>
      <c r="F57" s="1">
        <v>0.56699999999999995</v>
      </c>
      <c r="G57" s="1">
        <v>-0.24</v>
      </c>
      <c r="H57" s="1">
        <v>0.45</v>
      </c>
    </row>
    <row r="58" spans="1:8" x14ac:dyDescent="0.35">
      <c r="A58" t="s">
        <v>22</v>
      </c>
      <c r="B58" s="1" t="s">
        <v>53</v>
      </c>
      <c r="C58" s="1">
        <v>-0.24</v>
      </c>
      <c r="D58" s="1">
        <v>0.15</v>
      </c>
      <c r="E58" s="1">
        <v>-1.59</v>
      </c>
      <c r="F58" s="1">
        <v>0.114</v>
      </c>
      <c r="G58" s="1">
        <v>-0.53</v>
      </c>
      <c r="H58" s="1">
        <v>0.06</v>
      </c>
    </row>
    <row r="60" spans="1:8" x14ac:dyDescent="0.35">
      <c r="A60" t="s">
        <v>23</v>
      </c>
      <c r="B60" s="1" t="s">
        <v>9</v>
      </c>
      <c r="C60" s="1">
        <v>-0.31</v>
      </c>
      <c r="D60" s="1">
        <v>0.21</v>
      </c>
      <c r="E60" s="1">
        <v>-1.5</v>
      </c>
      <c r="F60" s="1">
        <v>0.13800000000000001</v>
      </c>
      <c r="G60" s="1">
        <v>-0.73</v>
      </c>
      <c r="H60" s="1">
        <v>0.1</v>
      </c>
    </row>
    <row r="61" spans="1:8" x14ac:dyDescent="0.35">
      <c r="A61" t="s">
        <v>23</v>
      </c>
      <c r="B61" s="1" t="s">
        <v>36</v>
      </c>
      <c r="C61" s="1">
        <v>0.28999999999999998</v>
      </c>
      <c r="D61" s="1">
        <v>0.16</v>
      </c>
      <c r="E61" s="1">
        <v>1.77</v>
      </c>
      <c r="F61" s="1">
        <v>8.1000000000000003E-2</v>
      </c>
      <c r="G61" s="1">
        <v>-0.04</v>
      </c>
      <c r="H61" s="1">
        <v>0.61</v>
      </c>
    </row>
    <row r="62" spans="1:8" x14ac:dyDescent="0.35">
      <c r="A62" t="s">
        <v>23</v>
      </c>
      <c r="B62" s="1" t="s">
        <v>12</v>
      </c>
      <c r="C62" s="1">
        <v>0.56000000000000005</v>
      </c>
      <c r="D62" s="1">
        <v>0.19</v>
      </c>
      <c r="E62" s="1">
        <v>2.93</v>
      </c>
      <c r="F62" s="1">
        <v>4.0000000000000001E-3</v>
      </c>
      <c r="G62" s="1">
        <v>0.18</v>
      </c>
      <c r="H62" s="1">
        <v>0.94</v>
      </c>
    </row>
    <row r="63" spans="1:8" x14ac:dyDescent="0.35">
      <c r="A63" t="s">
        <v>23</v>
      </c>
      <c r="B63" s="1" t="s">
        <v>10</v>
      </c>
      <c r="C63" s="1">
        <v>0.28999999999999998</v>
      </c>
      <c r="D63" s="1">
        <v>0.1</v>
      </c>
      <c r="E63" s="1">
        <v>2.93</v>
      </c>
      <c r="F63" s="1">
        <v>4.0000000000000001E-3</v>
      </c>
      <c r="G63" s="1">
        <v>0.09</v>
      </c>
      <c r="H63" s="1">
        <v>0.49</v>
      </c>
    </row>
    <row r="64" spans="1:8" x14ac:dyDescent="0.35">
      <c r="A64" t="s">
        <v>23</v>
      </c>
      <c r="B64" s="1" t="s">
        <v>13</v>
      </c>
      <c r="C64" s="1">
        <v>0.08</v>
      </c>
      <c r="D64" s="1">
        <v>0.22</v>
      </c>
      <c r="E64" s="1">
        <v>0.34</v>
      </c>
      <c r="F64" s="1">
        <v>0.73699999999999999</v>
      </c>
      <c r="G64" s="1">
        <v>-0.37</v>
      </c>
      <c r="H64" s="1">
        <v>0.52</v>
      </c>
    </row>
    <row r="65" spans="1:9" x14ac:dyDescent="0.35">
      <c r="A65" t="s">
        <v>23</v>
      </c>
      <c r="B65" s="1" t="s">
        <v>54</v>
      </c>
      <c r="C65" s="1">
        <v>-0.42</v>
      </c>
      <c r="D65" s="1">
        <v>0.2</v>
      </c>
      <c r="E65" s="1">
        <v>-2.09</v>
      </c>
      <c r="F65" s="1">
        <v>0.04</v>
      </c>
      <c r="G65" s="1">
        <v>-0.83</v>
      </c>
      <c r="H65" s="1">
        <v>-0.02</v>
      </c>
    </row>
    <row r="67" spans="1:9" x14ac:dyDescent="0.35">
      <c r="A67" t="s">
        <v>24</v>
      </c>
      <c r="B67" s="1" t="s">
        <v>9</v>
      </c>
      <c r="C67" s="1">
        <v>-0.3</v>
      </c>
      <c r="D67" s="1">
        <v>0.16</v>
      </c>
      <c r="E67" s="1">
        <v>-1.85</v>
      </c>
      <c r="F67" s="1">
        <v>6.6000000000000003E-2</v>
      </c>
      <c r="G67" s="1">
        <v>-0.61</v>
      </c>
      <c r="H67" s="1">
        <v>0.02</v>
      </c>
    </row>
    <row r="68" spans="1:9" x14ac:dyDescent="0.35">
      <c r="A68" t="s">
        <v>24</v>
      </c>
      <c r="B68" s="1" t="s">
        <v>37</v>
      </c>
      <c r="C68" s="1">
        <v>0.35</v>
      </c>
      <c r="D68" s="1">
        <v>0.11</v>
      </c>
      <c r="E68" s="1">
        <v>3.28</v>
      </c>
      <c r="F68" s="1">
        <v>1E-3</v>
      </c>
      <c r="G68" s="1">
        <v>0.14000000000000001</v>
      </c>
      <c r="H68" s="1">
        <v>0.56000000000000005</v>
      </c>
    </row>
    <row r="69" spans="1:9" x14ac:dyDescent="0.35">
      <c r="A69" t="s">
        <v>24</v>
      </c>
      <c r="B69" s="1" t="s">
        <v>12</v>
      </c>
      <c r="C69" s="1">
        <v>0.48</v>
      </c>
      <c r="D69" s="1">
        <v>0.14000000000000001</v>
      </c>
      <c r="E69" s="1">
        <v>3.35</v>
      </c>
      <c r="F69" s="1">
        <v>1E-3</v>
      </c>
      <c r="G69" s="1">
        <v>0.2</v>
      </c>
      <c r="H69" s="1">
        <v>0.77</v>
      </c>
    </row>
    <row r="70" spans="1:9" x14ac:dyDescent="0.35">
      <c r="A70" t="s">
        <v>24</v>
      </c>
      <c r="B70" s="1" t="s">
        <v>10</v>
      </c>
      <c r="C70" s="1">
        <v>0.24</v>
      </c>
      <c r="D70" s="1">
        <v>7.0000000000000007E-2</v>
      </c>
      <c r="E70" s="1">
        <v>3.19</v>
      </c>
      <c r="F70" s="1">
        <v>2E-3</v>
      </c>
      <c r="G70" s="1">
        <v>0.09</v>
      </c>
      <c r="H70" s="1">
        <v>0.38</v>
      </c>
    </row>
    <row r="71" spans="1:9" x14ac:dyDescent="0.35">
      <c r="A71" t="s">
        <v>24</v>
      </c>
      <c r="B71" s="1" t="s">
        <v>13</v>
      </c>
      <c r="C71" s="1">
        <v>0.09</v>
      </c>
      <c r="D71" s="1">
        <v>0.16</v>
      </c>
      <c r="E71" s="1">
        <v>0.53</v>
      </c>
      <c r="F71" s="1">
        <v>0.59399999999999997</v>
      </c>
      <c r="G71" s="1">
        <v>-0.24</v>
      </c>
      <c r="H71" s="1">
        <v>0.41</v>
      </c>
    </row>
    <row r="72" spans="1:9" x14ac:dyDescent="0.35">
      <c r="A72" t="s">
        <v>24</v>
      </c>
      <c r="B72" s="1" t="s">
        <v>55</v>
      </c>
      <c r="C72" s="1">
        <v>-0.15</v>
      </c>
      <c r="D72" s="1">
        <v>0.14000000000000001</v>
      </c>
      <c r="E72" s="1">
        <v>-1.01</v>
      </c>
      <c r="F72" s="1">
        <v>0.313</v>
      </c>
      <c r="G72" s="1">
        <v>-0.43</v>
      </c>
      <c r="H72" s="1">
        <v>0.14000000000000001</v>
      </c>
    </row>
    <row r="74" spans="1:9" x14ac:dyDescent="0.35">
      <c r="A74" s="3" t="s">
        <v>1</v>
      </c>
      <c r="B74" s="2" t="s">
        <v>56</v>
      </c>
      <c r="C74" s="2" t="s">
        <v>57</v>
      </c>
      <c r="D74" s="2" t="s">
        <v>2</v>
      </c>
      <c r="E74" s="2" t="s">
        <v>3</v>
      </c>
      <c r="F74" s="2" t="s">
        <v>6</v>
      </c>
      <c r="G74" s="2" t="s">
        <v>7</v>
      </c>
      <c r="H74" s="2" t="s">
        <v>4</v>
      </c>
      <c r="I74" s="2" t="s">
        <v>5</v>
      </c>
    </row>
    <row r="75" spans="1:9" x14ac:dyDescent="0.35">
      <c r="A75" t="s">
        <v>38</v>
      </c>
      <c r="B75" s="1" t="s">
        <v>59</v>
      </c>
      <c r="C75" s="1" t="s">
        <v>58</v>
      </c>
      <c r="D75" s="1">
        <v>0.184</v>
      </c>
      <c r="E75" s="1">
        <v>0.115</v>
      </c>
      <c r="F75" s="1">
        <v>-4.2000000000000003E-2</v>
      </c>
      <c r="G75" s="1">
        <v>0.41099999999999998</v>
      </c>
      <c r="H75" s="1">
        <v>1.605</v>
      </c>
      <c r="I75" s="1">
        <v>0.11</v>
      </c>
    </row>
    <row r="76" spans="1:9" x14ac:dyDescent="0.35">
      <c r="A76" t="s">
        <v>38</v>
      </c>
      <c r="B76" s="1" t="s">
        <v>59</v>
      </c>
      <c r="C76" s="1" t="s">
        <v>12</v>
      </c>
      <c r="D76" s="1">
        <v>-8.2000000000000003E-2</v>
      </c>
      <c r="E76" s="1">
        <v>9.6000000000000002E-2</v>
      </c>
      <c r="F76" s="1">
        <v>-0.27200000000000002</v>
      </c>
      <c r="G76" s="1">
        <v>0.107</v>
      </c>
      <c r="H76" s="1">
        <v>-0.85699999999999998</v>
      </c>
      <c r="I76" s="1">
        <v>0.39300000000000002</v>
      </c>
    </row>
    <row r="78" spans="1:9" x14ac:dyDescent="0.35">
      <c r="A78" t="s">
        <v>31</v>
      </c>
      <c r="B78" s="1" t="s">
        <v>14</v>
      </c>
      <c r="C78" s="1" t="s">
        <v>58</v>
      </c>
      <c r="D78" s="1">
        <v>0.53</v>
      </c>
      <c r="E78" s="1">
        <v>0.10299999999999999</v>
      </c>
      <c r="F78" s="1">
        <v>0.32600000000000001</v>
      </c>
      <c r="G78" s="1">
        <v>0.73399999999999999</v>
      </c>
      <c r="H78" s="1">
        <v>5.13</v>
      </c>
      <c r="I78" s="2" t="s">
        <v>62</v>
      </c>
    </row>
    <row r="79" spans="1:9" x14ac:dyDescent="0.35">
      <c r="A79" t="s">
        <v>31</v>
      </c>
      <c r="B79" s="1" t="s">
        <v>14</v>
      </c>
      <c r="C79" s="1" t="s">
        <v>12</v>
      </c>
      <c r="D79" s="1">
        <v>0.13900000000000001</v>
      </c>
      <c r="E79" s="1">
        <v>8.5999999999999993E-2</v>
      </c>
      <c r="F79" s="1">
        <v>-3.1E-2</v>
      </c>
      <c r="G79" s="1">
        <v>0.31</v>
      </c>
      <c r="H79" s="1">
        <v>1.615</v>
      </c>
      <c r="I79" s="1">
        <v>0.108</v>
      </c>
    </row>
    <row r="81" spans="1:9" x14ac:dyDescent="0.35">
      <c r="A81" t="s">
        <v>28</v>
      </c>
      <c r="B81" s="1" t="s">
        <v>14</v>
      </c>
      <c r="C81" s="1" t="s">
        <v>58</v>
      </c>
      <c r="D81" s="1">
        <v>0.17499999999999999</v>
      </c>
      <c r="E81" s="1">
        <v>0.122</v>
      </c>
      <c r="F81" s="1">
        <v>-6.5000000000000002E-2</v>
      </c>
      <c r="G81" s="1">
        <v>0.41599999999999998</v>
      </c>
      <c r="H81" s="1">
        <v>1.4410000000000001</v>
      </c>
      <c r="I81" s="1">
        <v>0.151</v>
      </c>
    </row>
    <row r="82" spans="1:9" x14ac:dyDescent="0.35">
      <c r="A82" t="s">
        <v>28</v>
      </c>
      <c r="B82" s="1" t="s">
        <v>14</v>
      </c>
      <c r="C82" s="1" t="s">
        <v>12</v>
      </c>
      <c r="D82" s="1">
        <v>5.8999999999999997E-2</v>
      </c>
      <c r="E82" s="1">
        <v>0.1</v>
      </c>
      <c r="F82" s="1">
        <v>-0.13900000000000001</v>
      </c>
      <c r="G82" s="1">
        <v>0.25700000000000001</v>
      </c>
      <c r="H82" s="1">
        <v>0.58899999999999997</v>
      </c>
      <c r="I82" s="1">
        <v>0.55700000000000005</v>
      </c>
    </row>
    <row r="84" spans="1:9" x14ac:dyDescent="0.35">
      <c r="A84" t="s">
        <v>34</v>
      </c>
      <c r="B84" s="1" t="s">
        <v>14</v>
      </c>
      <c r="C84" s="1" t="s">
        <v>58</v>
      </c>
      <c r="D84" s="1">
        <v>0.40699999999999997</v>
      </c>
      <c r="E84" s="1">
        <v>9.9000000000000005E-2</v>
      </c>
      <c r="F84" s="1">
        <v>0.21199999999999999</v>
      </c>
      <c r="G84" s="1">
        <v>0.60299999999999998</v>
      </c>
      <c r="H84" s="1">
        <v>4.117</v>
      </c>
      <c r="I84" s="2" t="s">
        <v>62</v>
      </c>
    </row>
    <row r="85" spans="1:9" x14ac:dyDescent="0.35">
      <c r="A85" t="s">
        <v>34</v>
      </c>
      <c r="B85" s="1" t="s">
        <v>14</v>
      </c>
      <c r="C85" s="1" t="s">
        <v>12</v>
      </c>
      <c r="D85" s="1">
        <v>0.24199999999999999</v>
      </c>
      <c r="E85" s="1">
        <v>0.11600000000000001</v>
      </c>
      <c r="F85" s="1">
        <v>1.2E-2</v>
      </c>
      <c r="G85" s="1">
        <v>0.47099999999999997</v>
      </c>
      <c r="H85" s="1">
        <v>2.085</v>
      </c>
      <c r="I85" s="1">
        <v>3.9E-2</v>
      </c>
    </row>
    <row r="87" spans="1:9" x14ac:dyDescent="0.35">
      <c r="A87" t="s">
        <v>32</v>
      </c>
      <c r="B87" s="1" t="s">
        <v>59</v>
      </c>
      <c r="C87" s="1" t="s">
        <v>58</v>
      </c>
      <c r="D87" s="1">
        <v>0.43099999999999999</v>
      </c>
      <c r="E87" s="1">
        <v>9.8000000000000004E-2</v>
      </c>
      <c r="F87" s="1">
        <v>0.23699999999999999</v>
      </c>
      <c r="G87" s="1">
        <v>0.626</v>
      </c>
      <c r="H87" s="1">
        <v>4.3879999999999999</v>
      </c>
      <c r="I87" s="2" t="s">
        <v>62</v>
      </c>
    </row>
    <row r="88" spans="1:9" x14ac:dyDescent="0.35">
      <c r="A88" t="s">
        <v>32</v>
      </c>
      <c r="B88" s="1" t="s">
        <v>59</v>
      </c>
      <c r="C88" s="1" t="s">
        <v>12</v>
      </c>
      <c r="D88" s="1">
        <v>0.25800000000000001</v>
      </c>
      <c r="E88" s="1">
        <v>0.10100000000000001</v>
      </c>
      <c r="F88" s="1">
        <v>5.8999999999999997E-2</v>
      </c>
      <c r="G88" s="1">
        <v>0.45700000000000002</v>
      </c>
      <c r="H88" s="1">
        <v>2.5649999999999999</v>
      </c>
      <c r="I88" s="1">
        <v>1.0999999999999999E-2</v>
      </c>
    </row>
    <row r="90" spans="1:9" x14ac:dyDescent="0.35">
      <c r="A90" s="3" t="s">
        <v>1</v>
      </c>
      <c r="B90" s="2" t="s">
        <v>56</v>
      </c>
      <c r="C90" s="2" t="s">
        <v>57</v>
      </c>
      <c r="D90" s="2" t="s">
        <v>2</v>
      </c>
      <c r="E90" s="2" t="s">
        <v>3</v>
      </c>
      <c r="F90" s="2" t="s">
        <v>6</v>
      </c>
      <c r="G90" s="2" t="s">
        <v>7</v>
      </c>
      <c r="H90" s="2" t="s">
        <v>4</v>
      </c>
      <c r="I90" s="2" t="s">
        <v>5</v>
      </c>
    </row>
    <row r="91" spans="1:9" x14ac:dyDescent="0.35">
      <c r="A91" t="s">
        <v>33</v>
      </c>
      <c r="B91" s="1" t="s">
        <v>59</v>
      </c>
      <c r="C91" s="1" t="s">
        <v>58</v>
      </c>
      <c r="D91" s="1">
        <v>0.39</v>
      </c>
      <c r="E91" s="1">
        <v>0.113</v>
      </c>
      <c r="F91" s="1">
        <v>0.16600000000000001</v>
      </c>
      <c r="G91" s="1">
        <v>0.61299999999999999</v>
      </c>
      <c r="H91" s="1">
        <v>3.4489999999999998</v>
      </c>
      <c r="I91" s="1">
        <v>1E-3</v>
      </c>
    </row>
    <row r="92" spans="1:9" x14ac:dyDescent="0.35">
      <c r="A92" t="s">
        <v>33</v>
      </c>
      <c r="B92" s="1" t="s">
        <v>59</v>
      </c>
      <c r="C92" s="1" t="s">
        <v>12</v>
      </c>
      <c r="D92" s="1">
        <v>-2.5999999999999999E-2</v>
      </c>
      <c r="E92" s="1">
        <v>0.10100000000000001</v>
      </c>
      <c r="F92" s="1">
        <v>-0.22500000000000001</v>
      </c>
      <c r="G92" s="1">
        <v>0.17199999999999999</v>
      </c>
      <c r="H92" s="1">
        <v>-0.26200000000000001</v>
      </c>
      <c r="I92" s="1">
        <v>0.79400000000000004</v>
      </c>
    </row>
    <row r="94" spans="1:9" x14ac:dyDescent="0.35">
      <c r="A94" s="12" t="s">
        <v>144</v>
      </c>
      <c r="B94" s="1" t="s">
        <v>59</v>
      </c>
      <c r="C94" s="1" t="s">
        <v>58</v>
      </c>
      <c r="D94" s="1">
        <v>0.24399999999999999</v>
      </c>
      <c r="E94" s="1">
        <v>0.13600000000000001</v>
      </c>
      <c r="F94" s="1">
        <v>-2.5999999999999999E-2</v>
      </c>
      <c r="G94" s="1">
        <v>0.51300000000000001</v>
      </c>
      <c r="H94" s="1">
        <v>1.796</v>
      </c>
      <c r="I94" s="1">
        <v>7.5999999999999998E-2</v>
      </c>
    </row>
    <row r="95" spans="1:9" x14ac:dyDescent="0.35">
      <c r="A95" s="12" t="s">
        <v>144</v>
      </c>
      <c r="B95" s="1" t="s">
        <v>59</v>
      </c>
      <c r="C95" s="1" t="s">
        <v>12</v>
      </c>
      <c r="D95" s="1">
        <v>-0.19500000000000001</v>
      </c>
      <c r="E95" s="1">
        <v>0.13900000000000001</v>
      </c>
      <c r="F95" s="1">
        <v>-0.47099999999999997</v>
      </c>
      <c r="G95" s="1">
        <v>8.1000000000000003E-2</v>
      </c>
      <c r="H95" s="1">
        <v>-1.4059999999999999</v>
      </c>
      <c r="I95" s="1">
        <v>0.16300000000000001</v>
      </c>
    </row>
    <row r="97" spans="1:9" x14ac:dyDescent="0.35">
      <c r="A97" t="s">
        <v>35</v>
      </c>
      <c r="B97" s="1" t="s">
        <v>59</v>
      </c>
      <c r="C97" s="1" t="s">
        <v>58</v>
      </c>
      <c r="D97" s="1">
        <v>9.5000000000000001E-2</v>
      </c>
      <c r="E97" s="1">
        <v>0.115</v>
      </c>
      <c r="F97" s="1">
        <v>-0.13200000000000001</v>
      </c>
      <c r="G97" s="1">
        <v>0.32100000000000001</v>
      </c>
      <c r="H97" s="1">
        <v>0.82499999999999996</v>
      </c>
      <c r="I97" s="1">
        <v>0.41</v>
      </c>
    </row>
    <row r="98" spans="1:9" x14ac:dyDescent="0.35">
      <c r="A98" t="s">
        <v>35</v>
      </c>
      <c r="B98" s="1" t="s">
        <v>59</v>
      </c>
      <c r="C98" s="1" t="s">
        <v>12</v>
      </c>
      <c r="D98" s="1">
        <v>-0.14299999999999999</v>
      </c>
      <c r="E98" s="1">
        <v>9.7000000000000003E-2</v>
      </c>
      <c r="F98" s="1">
        <v>-0.33300000000000002</v>
      </c>
      <c r="G98" s="1">
        <v>4.8000000000000001E-2</v>
      </c>
      <c r="H98" s="1">
        <v>-1.4770000000000001</v>
      </c>
      <c r="I98" s="1">
        <v>0.14199999999999999</v>
      </c>
    </row>
    <row r="100" spans="1:9" x14ac:dyDescent="0.35">
      <c r="A100" t="s">
        <v>36</v>
      </c>
      <c r="B100" s="1" t="s">
        <v>59</v>
      </c>
      <c r="C100" s="1" t="s">
        <v>58</v>
      </c>
      <c r="D100" s="1">
        <v>0.28599999999999998</v>
      </c>
      <c r="E100" s="1">
        <v>0.16200000000000001</v>
      </c>
      <c r="F100" s="1">
        <v>-3.5999999999999997E-2</v>
      </c>
      <c r="G100" s="1">
        <v>0.60799999999999998</v>
      </c>
      <c r="H100" s="1">
        <v>1.768</v>
      </c>
      <c r="I100" s="1">
        <v>8.1000000000000003E-2</v>
      </c>
    </row>
    <row r="101" spans="1:9" x14ac:dyDescent="0.35">
      <c r="A101" t="s">
        <v>36</v>
      </c>
      <c r="B101" s="1" t="s">
        <v>59</v>
      </c>
      <c r="C101" s="1" t="s">
        <v>12</v>
      </c>
      <c r="D101" s="1">
        <v>-0.13700000000000001</v>
      </c>
      <c r="E101" s="1">
        <v>0.121</v>
      </c>
      <c r="F101" s="1">
        <v>-0.377</v>
      </c>
      <c r="G101" s="1">
        <v>0.10299999999999999</v>
      </c>
      <c r="H101" s="1">
        <v>-1.133</v>
      </c>
      <c r="I101" s="1">
        <v>0.26</v>
      </c>
    </row>
    <row r="103" spans="1:9" x14ac:dyDescent="0.35">
      <c r="A103" t="s">
        <v>37</v>
      </c>
      <c r="B103" s="1" t="s">
        <v>59</v>
      </c>
      <c r="C103" s="1" t="s">
        <v>58</v>
      </c>
      <c r="D103" s="1">
        <v>0.35199999999999998</v>
      </c>
      <c r="E103" s="1">
        <v>0.108</v>
      </c>
      <c r="F103" s="1">
        <v>0.14000000000000001</v>
      </c>
      <c r="G103" s="1">
        <v>0.56499999999999995</v>
      </c>
      <c r="H103" s="1">
        <v>3.2770000000000001</v>
      </c>
      <c r="I103" s="1">
        <v>1E-3</v>
      </c>
    </row>
    <row r="104" spans="1:9" x14ac:dyDescent="0.35">
      <c r="A104" t="s">
        <v>37</v>
      </c>
      <c r="B104" s="1" t="s">
        <v>59</v>
      </c>
      <c r="C104" s="1" t="s">
        <v>12</v>
      </c>
      <c r="D104" s="1">
        <v>0.20599999999999999</v>
      </c>
      <c r="E104" s="1">
        <v>9.9000000000000005E-2</v>
      </c>
      <c r="F104" s="1">
        <v>0.01</v>
      </c>
      <c r="G104" s="1">
        <v>0.40100000000000002</v>
      </c>
      <c r="H104" s="1">
        <v>2.081</v>
      </c>
      <c r="I104" s="1">
        <v>3.9E-2</v>
      </c>
    </row>
  </sheetData>
  <conditionalFormatting sqref="F3:F73">
    <cfRule type="expression" dxfId="1" priority="6">
      <formula>F3&lt;0.05</formula>
    </cfRule>
  </conditionalFormatting>
  <conditionalFormatting sqref="I74:J105">
    <cfRule type="expression" dxfId="0" priority="1">
      <formula>I74&lt;0.05</formula>
    </cfRule>
  </conditionalFormatting>
  <pageMargins left="0.7" right="0.7" top="0.75" bottom="0.75" header="0.3" footer="0.3"/>
  <pageSetup paperSize="9" orientation="portrait" horizontalDpi="300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5</vt:i4>
      </vt:variant>
    </vt:vector>
  </HeadingPairs>
  <TitlesOfParts>
    <vt:vector size="5" baseType="lpstr">
      <vt:lpstr>Supplementary Table 1</vt:lpstr>
      <vt:lpstr>Supplementary Table 2</vt:lpstr>
      <vt:lpstr>Supplementary Table 3</vt:lpstr>
      <vt:lpstr>Supplementary Table 4</vt:lpstr>
      <vt:lpstr>Supplementary Table 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</dc:creator>
  <cp:lastModifiedBy>Stephanie Knudtzon</cp:lastModifiedBy>
  <dcterms:created xsi:type="dcterms:W3CDTF">2024-05-15T14:51:40Z</dcterms:created>
  <dcterms:modified xsi:type="dcterms:W3CDTF">2025-04-20T10:33:29Z</dcterms:modified>
</cp:coreProperties>
</file>